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ichValueRel.xml" ContentType="application/vnd.ms-excel.richvaluerel+xml"/>
  <Override PartName="/xl/richData/rdrichvalue.xml" ContentType="application/vnd.ms-excel.rdrichvalue+xml"/>
  <Override PartName="/xl/richData/rdrichvaluestructure.xml" ContentType="application/vnd.ms-excel.rdrichvaluestructure+xml"/>
  <Override PartName="/xl/richData/rdRichValueTypes.xml" ContentType="application/vnd.ms-excel.rdrichvaluety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328"/>
  <workbookPr/>
  <mc:AlternateContent xmlns:mc="http://schemas.openxmlformats.org/markup-compatibility/2006">
    <mc:Choice Requires="x15">
      <x15ac:absPath xmlns:x15ac="http://schemas.microsoft.com/office/spreadsheetml/2010/11/ac" url="https://eduumb-my.sharepoint.com/personal/thea_johanna_hettasch_nmbu_no/Documents/PhD/Work/Writing/Manuscripts/NRF_Genome_Assembly/Supplementary_material/"/>
    </mc:Choice>
  </mc:AlternateContent>
  <xr:revisionPtr revIDLastSave="1505" documentId="11_F25DC773A252ABDACC1048FD315861725ADE58FD" xr6:coauthVersionLast="47" xr6:coauthVersionMax="47" xr10:uidLastSave="{3D2AFAB7-6BB8-4ED9-B484-63B42461BC76}"/>
  <bookViews>
    <workbookView xWindow="53652" yWindow="-108" windowWidth="17496" windowHeight="30216" firstSheet="1" activeTab="3" xr2:uid="{00000000-000D-0000-FFFF-FFFF00000000}"/>
  </bookViews>
  <sheets>
    <sheet name="S1_Software_tools" sheetId="1" r:id="rId1"/>
    <sheet name="S2_FastQC_contaminants" sheetId="2" r:id="rId2"/>
    <sheet name="S3_Bovine_satellites" sheetId="3" r:id="rId3"/>
    <sheet name="S4_Sequencing_data" sheetId="4" r:id="rId4"/>
    <sheet name="S5_Chromosome_size" sheetId="5" r:id="rId5"/>
    <sheet name="S6_Missing_BUSCO_genes" sheetId="7" r:id="rId6"/>
    <sheet name="S7_Hamming_error_rate" sheetId="11" r:id="rId7"/>
    <sheet name="S8_SyRI_rearrangements" sheetId="8" r:id="rId8"/>
    <sheet name="S9_Satellite_enrichment" sheetId="9" r:id="rId9"/>
    <sheet name="S10_Organisation_of_satellites" sheetId="13" r:id="rId10"/>
    <sheet name="S11_Telomeric_repeats" sheetId="14" r:id="rId11"/>
  </sheets>
  <calcPr calcId="191029"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4" i="4" l="1"/>
  <c r="J11" i="4"/>
  <c r="J9" i="4"/>
  <c r="J6" i="4"/>
  <c r="J4" i="4"/>
  <c r="R5" i="11"/>
  <c r="Q5" i="11"/>
  <c r="S5" i="11" s="1"/>
  <c r="O5" i="11"/>
  <c r="N5" i="11"/>
  <c r="L5" i="11"/>
  <c r="K5" i="11"/>
  <c r="I5" i="11"/>
  <c r="J5" i="11" s="1"/>
  <c r="H5" i="11"/>
  <c r="F5" i="11"/>
  <c r="E5" i="11"/>
  <c r="G5" i="11" s="1"/>
  <c r="C5" i="11"/>
  <c r="D5" i="11" s="1"/>
  <c r="B5" i="11"/>
  <c r="M5" i="11" l="1"/>
  <c r="P5" i="11"/>
</calcChain>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30">
    <bk>
      <extLst>
        <ext uri="{3e2802c4-a4d2-4d8b-9148-e3be6c30e623}">
          <xlrd:rvb i="0"/>
        </ext>
      </extLst>
    </bk>
    <bk>
      <extLst>
        <ext uri="{3e2802c4-a4d2-4d8b-9148-e3be6c30e623}">
          <xlrd:rvb i="1"/>
        </ext>
      </extLst>
    </bk>
    <bk>
      <extLst>
        <ext uri="{3e2802c4-a4d2-4d8b-9148-e3be6c30e623}">
          <xlrd:rvb i="2"/>
        </ext>
      </extLst>
    </bk>
    <bk>
      <extLst>
        <ext uri="{3e2802c4-a4d2-4d8b-9148-e3be6c30e623}">
          <xlrd:rvb i="3"/>
        </ext>
      </extLst>
    </bk>
    <bk>
      <extLst>
        <ext uri="{3e2802c4-a4d2-4d8b-9148-e3be6c30e623}">
          <xlrd:rvb i="4"/>
        </ext>
      </extLst>
    </bk>
    <bk>
      <extLst>
        <ext uri="{3e2802c4-a4d2-4d8b-9148-e3be6c30e623}">
          <xlrd:rvb i="5"/>
        </ext>
      </extLst>
    </bk>
    <bk>
      <extLst>
        <ext uri="{3e2802c4-a4d2-4d8b-9148-e3be6c30e623}">
          <xlrd:rvb i="6"/>
        </ext>
      </extLst>
    </bk>
    <bk>
      <extLst>
        <ext uri="{3e2802c4-a4d2-4d8b-9148-e3be6c30e623}">
          <xlrd:rvb i="7"/>
        </ext>
      </extLst>
    </bk>
    <bk>
      <extLst>
        <ext uri="{3e2802c4-a4d2-4d8b-9148-e3be6c30e623}">
          <xlrd:rvb i="8"/>
        </ext>
      </extLst>
    </bk>
    <bk>
      <extLst>
        <ext uri="{3e2802c4-a4d2-4d8b-9148-e3be6c30e623}">
          <xlrd:rvb i="9"/>
        </ext>
      </extLst>
    </bk>
    <bk>
      <extLst>
        <ext uri="{3e2802c4-a4d2-4d8b-9148-e3be6c30e623}">
          <xlrd:rvb i="10"/>
        </ext>
      </extLst>
    </bk>
    <bk>
      <extLst>
        <ext uri="{3e2802c4-a4d2-4d8b-9148-e3be6c30e623}">
          <xlrd:rvb i="11"/>
        </ext>
      </extLst>
    </bk>
    <bk>
      <extLst>
        <ext uri="{3e2802c4-a4d2-4d8b-9148-e3be6c30e623}">
          <xlrd:rvb i="12"/>
        </ext>
      </extLst>
    </bk>
    <bk>
      <extLst>
        <ext uri="{3e2802c4-a4d2-4d8b-9148-e3be6c30e623}">
          <xlrd:rvb i="13"/>
        </ext>
      </extLst>
    </bk>
    <bk>
      <extLst>
        <ext uri="{3e2802c4-a4d2-4d8b-9148-e3be6c30e623}">
          <xlrd:rvb i="14"/>
        </ext>
      </extLst>
    </bk>
    <bk>
      <extLst>
        <ext uri="{3e2802c4-a4d2-4d8b-9148-e3be6c30e623}">
          <xlrd:rvb i="15"/>
        </ext>
      </extLst>
    </bk>
    <bk>
      <extLst>
        <ext uri="{3e2802c4-a4d2-4d8b-9148-e3be6c30e623}">
          <xlrd:rvb i="16"/>
        </ext>
      </extLst>
    </bk>
    <bk>
      <extLst>
        <ext uri="{3e2802c4-a4d2-4d8b-9148-e3be6c30e623}">
          <xlrd:rvb i="17"/>
        </ext>
      </extLst>
    </bk>
    <bk>
      <extLst>
        <ext uri="{3e2802c4-a4d2-4d8b-9148-e3be6c30e623}">
          <xlrd:rvb i="18"/>
        </ext>
      </extLst>
    </bk>
    <bk>
      <extLst>
        <ext uri="{3e2802c4-a4d2-4d8b-9148-e3be6c30e623}">
          <xlrd:rvb i="19"/>
        </ext>
      </extLst>
    </bk>
    <bk>
      <extLst>
        <ext uri="{3e2802c4-a4d2-4d8b-9148-e3be6c30e623}">
          <xlrd:rvb i="20"/>
        </ext>
      </extLst>
    </bk>
    <bk>
      <extLst>
        <ext uri="{3e2802c4-a4d2-4d8b-9148-e3be6c30e623}">
          <xlrd:rvb i="21"/>
        </ext>
      </extLst>
    </bk>
    <bk>
      <extLst>
        <ext uri="{3e2802c4-a4d2-4d8b-9148-e3be6c30e623}">
          <xlrd:rvb i="22"/>
        </ext>
      </extLst>
    </bk>
    <bk>
      <extLst>
        <ext uri="{3e2802c4-a4d2-4d8b-9148-e3be6c30e623}">
          <xlrd:rvb i="23"/>
        </ext>
      </extLst>
    </bk>
    <bk>
      <extLst>
        <ext uri="{3e2802c4-a4d2-4d8b-9148-e3be6c30e623}">
          <xlrd:rvb i="24"/>
        </ext>
      </extLst>
    </bk>
    <bk>
      <extLst>
        <ext uri="{3e2802c4-a4d2-4d8b-9148-e3be6c30e623}">
          <xlrd:rvb i="25"/>
        </ext>
      </extLst>
    </bk>
    <bk>
      <extLst>
        <ext uri="{3e2802c4-a4d2-4d8b-9148-e3be6c30e623}">
          <xlrd:rvb i="26"/>
        </ext>
      </extLst>
    </bk>
    <bk>
      <extLst>
        <ext uri="{3e2802c4-a4d2-4d8b-9148-e3be6c30e623}">
          <xlrd:rvb i="27"/>
        </ext>
      </extLst>
    </bk>
    <bk>
      <extLst>
        <ext uri="{3e2802c4-a4d2-4d8b-9148-e3be6c30e623}">
          <xlrd:rvb i="28"/>
        </ext>
      </extLst>
    </bk>
    <bk>
      <extLst>
        <ext uri="{3e2802c4-a4d2-4d8b-9148-e3be6c30e623}">
          <xlrd:rvb i="29"/>
        </ext>
      </extLst>
    </bk>
  </futureMetadata>
  <valueMetadata count="30">
    <bk>
      <rc t="1" v="0"/>
    </bk>
    <bk>
      <rc t="1" v="1"/>
    </bk>
    <bk>
      <rc t="1" v="2"/>
    </bk>
    <bk>
      <rc t="1" v="3"/>
    </bk>
    <bk>
      <rc t="1" v="4"/>
    </bk>
    <bk>
      <rc t="1" v="5"/>
    </bk>
    <bk>
      <rc t="1" v="6"/>
    </bk>
    <bk>
      <rc t="1" v="7"/>
    </bk>
    <bk>
      <rc t="1" v="8"/>
    </bk>
    <bk>
      <rc t="1" v="9"/>
    </bk>
    <bk>
      <rc t="1" v="10"/>
    </bk>
    <bk>
      <rc t="1" v="11"/>
    </bk>
    <bk>
      <rc t="1" v="12"/>
    </bk>
    <bk>
      <rc t="1" v="13"/>
    </bk>
    <bk>
      <rc t="1" v="14"/>
    </bk>
    <bk>
      <rc t="1" v="15"/>
    </bk>
    <bk>
      <rc t="1" v="16"/>
    </bk>
    <bk>
      <rc t="1" v="17"/>
    </bk>
    <bk>
      <rc t="1" v="18"/>
    </bk>
    <bk>
      <rc t="1" v="19"/>
    </bk>
    <bk>
      <rc t="1" v="20"/>
    </bk>
    <bk>
      <rc t="1" v="21"/>
    </bk>
    <bk>
      <rc t="1" v="22"/>
    </bk>
    <bk>
      <rc t="1" v="23"/>
    </bk>
    <bk>
      <rc t="1" v="24"/>
    </bk>
    <bk>
      <rc t="1" v="25"/>
    </bk>
    <bk>
      <rc t="1" v="26"/>
    </bk>
    <bk>
      <rc t="1" v="27"/>
    </bk>
    <bk>
      <rc t="1" v="28"/>
    </bk>
    <bk>
      <rc t="1" v="29"/>
    </bk>
  </valueMetadata>
</metadata>
</file>

<file path=xl/sharedStrings.xml><?xml version="1.0" encoding="utf-8"?>
<sst xmlns="http://schemas.openxmlformats.org/spreadsheetml/2006/main" count="2733" uniqueCount="1270">
  <si>
    <t>FastQC</t>
  </si>
  <si>
    <t>0.11.9</t>
  </si>
  <si>
    <t>Quality control of Illumina short-reads</t>
  </si>
  <si>
    <t>Fastp</t>
  </si>
  <si>
    <t>0.23.2</t>
  </si>
  <si>
    <t>Removing adapter sequences, PCR primers, poly-G tails and duplicates from Illumina short-reads</t>
  </si>
  <si>
    <t>HiFiAdapterFilt</t>
  </si>
  <si>
    <t>3.0.0</t>
  </si>
  <si>
    <t>Removing PacBio HiFi adapter contaminants</t>
  </si>
  <si>
    <t>Filtlong</t>
  </si>
  <si>
    <t>0.1.2</t>
  </si>
  <si>
    <t xml:space="preserve">Filtering ONT long-reads based on length and quality. </t>
  </si>
  <si>
    <t>Yak</t>
  </si>
  <si>
    <t>0.1</t>
  </si>
  <si>
    <t>K-mer counting</t>
  </si>
  <si>
    <t>-k 21</t>
  </si>
  <si>
    <t>Hifiasm</t>
  </si>
  <si>
    <t>0.19.9</t>
  </si>
  <si>
    <t>De novo assembly (trio-binning)</t>
  </si>
  <si>
    <t>RagTag</t>
  </si>
  <si>
    <t>Reference-based scaffolding</t>
  </si>
  <si>
    <t>Gfastats</t>
  </si>
  <si>
    <t>Calculating assembly statistics</t>
  </si>
  <si>
    <t>Compleasm</t>
  </si>
  <si>
    <t>0.2.6</t>
  </si>
  <si>
    <t>BUSCO score calculation</t>
  </si>
  <si>
    <t>Minimap2</t>
  </si>
  <si>
    <t>Assembly alignment</t>
  </si>
  <si>
    <t>Syri</t>
  </si>
  <si>
    <t>Identification of syntenic regions and rearrangements between assemblies</t>
  </si>
  <si>
    <t>Plotsr</t>
  </si>
  <si>
    <t>Visualisation of synteny and rearrangements between assemblies</t>
  </si>
  <si>
    <t>Meryl</t>
  </si>
  <si>
    <t>1.0</t>
  </si>
  <si>
    <t>Merqury</t>
  </si>
  <si>
    <t>Evaluation of k-mer based quality, completeness and haplotype-separation</t>
  </si>
  <si>
    <t>Blastn</t>
  </si>
  <si>
    <t>Tidk</t>
  </si>
  <si>
    <t>0.2.41</t>
  </si>
  <si>
    <t>Telomeric repeat identification</t>
  </si>
  <si>
    <t>Tool</t>
  </si>
  <si>
    <t>Version</t>
  </si>
  <si>
    <t>Application in study</t>
  </si>
  <si>
    <t>Non-default parameters</t>
  </si>
  <si>
    <t>2.1.0</t>
  </si>
  <si>
    <t>1.3.6</t>
  </si>
  <si>
    <t>2.18</t>
  </si>
  <si>
    <t>1.7.0</t>
  </si>
  <si>
    <t>1.1.1</t>
  </si>
  <si>
    <t>1.3</t>
  </si>
  <si>
    <t>2.12.0</t>
  </si>
  <si>
    <t>Name</t>
  </si>
  <si>
    <t>Sequence</t>
  </si>
  <si>
    <t>TruSeq Adapter Index 27</t>
  </si>
  <si>
    <t>GATCGGAAGAGCACACGTCTGAACTCCAGTCACATACAGCGACATCTCGT</t>
  </si>
  <si>
    <t>TruSeq Adapter Index 22</t>
  </si>
  <si>
    <t>GATCGGAAGAGCACACGTCTGAACTCCAGTCACCGAACGTCTTATCTCGT</t>
  </si>
  <si>
    <t>Illumina Multiplexing PCR Primer 2.01</t>
  </si>
  <si>
    <t>CAAGCAGAAGACGGCATACGAGATCGGAAGAGCACACGTCTGAACTCCAG</t>
  </si>
  <si>
    <t>Illumina Single End PCR Primer 1</t>
  </si>
  <si>
    <t>CGTATGCCGTCTTCTGCTTGAGATCGGAAGAGCGTCGTGTAGGGAAAGAG</t>
  </si>
  <si>
    <t>GenBank ID</t>
  </si>
  <si>
    <t>Length (bp)</t>
  </si>
  <si>
    <t>NCBI description</t>
  </si>
  <si>
    <t>Satellite type</t>
  </si>
  <si>
    <t>V00118.1</t>
  </si>
  <si>
    <t>Bovine satellite DNA fragment. Patchwork structure of a bovine satellite DNA (1.706)</t>
  </si>
  <si>
    <t>SATIII (1.706)</t>
  </si>
  <si>
    <t>V00119.1</t>
  </si>
  <si>
    <t>V00120.1</t>
  </si>
  <si>
    <t>V00121.1</t>
  </si>
  <si>
    <t>V00122.1</t>
  </si>
  <si>
    <t>V00123.1</t>
  </si>
  <si>
    <t>V00126.1</t>
  </si>
  <si>
    <t>V00127.1</t>
  </si>
  <si>
    <t>V00128.1</t>
  </si>
  <si>
    <t>V00129.1</t>
  </si>
  <si>
    <t>V00130.1</t>
  </si>
  <si>
    <t>V00131.1</t>
  </si>
  <si>
    <t>V00132.1</t>
  </si>
  <si>
    <t>V00133.1</t>
  </si>
  <si>
    <t>X00979.1</t>
  </si>
  <si>
    <t>Bovine genomic fragment for 1.709 satellite DNA</t>
  </si>
  <si>
    <t>SATIV (1.709)</t>
  </si>
  <si>
    <t>AF162491.1</t>
  </si>
  <si>
    <t>Bos taurus satellite 1.711a, partial sequence</t>
  </si>
  <si>
    <t>V00115.1</t>
  </si>
  <si>
    <t>Bos taurus 1.711a satellite DNA with insert INS-1.711A. (extends from base 501 to 1151)</t>
  </si>
  <si>
    <t>AF162499.1</t>
  </si>
  <si>
    <t>Bos taurus satellite 1.711b, partial sequence</t>
  </si>
  <si>
    <t>AH001158.2</t>
  </si>
  <si>
    <t>Bos taurus bovine 1.711 g/ml satellite dna, d fragment 5' end</t>
  </si>
  <si>
    <t>V00116.1</t>
  </si>
  <si>
    <t>Bos taurus repetitive sequence element (insertion sequence like). Designation is INS-1.711 B, isolated from satellite DNA of density 1.711 g/ml</t>
  </si>
  <si>
    <t>V00124.1</t>
  </si>
  <si>
    <t>Primary structure of bovine 1.715 satellite DNA.</t>
  </si>
  <si>
    <t>SATI (1.715)</t>
  </si>
  <si>
    <t>V00125.1</t>
  </si>
  <si>
    <t>The 1399 bp repeated unit of bovine 1.715 satellite DNA (consensus sequence)</t>
  </si>
  <si>
    <t>M36667.1</t>
  </si>
  <si>
    <t>Bovine 680 bp repeated unit of 1.723 satellite DNA</t>
  </si>
  <si>
    <t>M36668.1</t>
  </si>
  <si>
    <t>M36669.1</t>
  </si>
  <si>
    <t>Bovine 1.723 satellite DNA</t>
  </si>
  <si>
    <t>M36670.1</t>
  </si>
  <si>
    <t>X03160.1</t>
  </si>
  <si>
    <t>Bovine satellite DNA I repeat (B)</t>
  </si>
  <si>
    <t>X03161.1</t>
  </si>
  <si>
    <t>Bovine satellite DNA I repeat (C)</t>
  </si>
  <si>
    <t>X03162.1</t>
  </si>
  <si>
    <t>Bovine satellite DNA I repeat (D)</t>
  </si>
  <si>
    <t>X03163.1</t>
  </si>
  <si>
    <t>Bovine satellite DNA I repeat (E)</t>
  </si>
  <si>
    <t>X03164.1</t>
  </si>
  <si>
    <t>Bovine satellite DNA I repeat (F)</t>
  </si>
  <si>
    <t>X03165.1</t>
  </si>
  <si>
    <t>Bovine satellite DNA I repeat (G)</t>
  </si>
  <si>
    <t>X03166.1</t>
  </si>
  <si>
    <t>Bovine satellite DNA I repeat (H)</t>
  </si>
  <si>
    <t>X03116.1</t>
  </si>
  <si>
    <t>Bovine satellite II DNA repeat unit</t>
  </si>
  <si>
    <t>SATII</t>
  </si>
  <si>
    <t>AF162507.1</t>
  </si>
  <si>
    <t>Bos taurus satellite IV, partial sequence</t>
  </si>
  <si>
    <t>AJ884576.1</t>
  </si>
  <si>
    <t>Bos taurus satellite DNA, chromosome X centromeric specific repeat</t>
  </si>
  <si>
    <t>X-specific</t>
  </si>
  <si>
    <t>SAT1.711a</t>
  </si>
  <si>
    <t>SAT1.711b</t>
  </si>
  <si>
    <t>SAT1.723</t>
  </si>
  <si>
    <t>Comment</t>
  </si>
  <si>
    <t>Shared identity of SATIII and 1.706 is reported by Escudeiro et al., 2019 (https://doi.org/10.1080/24750263.2018.1558294)</t>
  </si>
  <si>
    <t>Shared identity of SATI and 1.715 is reported by Escudeiro et al., 2019 (https://doi.org/10.1080/24750263.2018.1558294)</t>
  </si>
  <si>
    <t>Illumina short-reads</t>
  </si>
  <si>
    <t>Offspring individual</t>
  </si>
  <si>
    <t>Parent</t>
  </si>
  <si>
    <t>Provider</t>
  </si>
  <si>
    <t>Clean reads</t>
  </si>
  <si>
    <t>Clean bases</t>
  </si>
  <si>
    <t>Q20(%)</t>
  </si>
  <si>
    <t>GC(%)</t>
  </si>
  <si>
    <t>1</t>
  </si>
  <si>
    <t>Father</t>
  </si>
  <si>
    <t>BGI Genomics</t>
  </si>
  <si>
    <t>96.71</t>
  </si>
  <si>
    <t>44.44</t>
  </si>
  <si>
    <t>Novogene UK</t>
  </si>
  <si>
    <t>96.64</t>
  </si>
  <si>
    <t>43.85</t>
  </si>
  <si>
    <t>Mother</t>
  </si>
  <si>
    <t>96.25</t>
  </si>
  <si>
    <t>44.17</t>
  </si>
  <si>
    <t>96.65</t>
  </si>
  <si>
    <t>43.88</t>
  </si>
  <si>
    <t>95.92</t>
  </si>
  <si>
    <t>44.14</t>
  </si>
  <si>
    <t>2</t>
  </si>
  <si>
    <t>96.80</t>
  </si>
  <si>
    <t>44.64</t>
  </si>
  <si>
    <t>96.37</t>
  </si>
  <si>
    <t>43.95</t>
  </si>
  <si>
    <t>96.44</t>
  </si>
  <si>
    <t>43.96</t>
  </si>
  <si>
    <t>96.73</t>
  </si>
  <si>
    <t>43.99</t>
  </si>
  <si>
    <t>3</t>
  </si>
  <si>
    <t>96.81</t>
  </si>
  <si>
    <t>45.27</t>
  </si>
  <si>
    <t>PacBio HiFi reads</t>
  </si>
  <si>
    <t>Total bases</t>
  </si>
  <si>
    <t>Read number</t>
  </si>
  <si>
    <t>Read length (max)</t>
  </si>
  <si>
    <t>Read length (mean)</t>
  </si>
  <si>
    <t>Read length (N50)</t>
  </si>
  <si>
    <t>7727478</t>
  </si>
  <si>
    <t>74917</t>
  </si>
  <si>
    <t>16414</t>
  </si>
  <si>
    <t>16364</t>
  </si>
  <si>
    <t>7524709</t>
  </si>
  <si>
    <t>61220</t>
  </si>
  <si>
    <t>14318</t>
  </si>
  <si>
    <t>14255</t>
  </si>
  <si>
    <t>8239938</t>
  </si>
  <si>
    <t>66500</t>
  </si>
  <si>
    <t>14820</t>
  </si>
  <si>
    <t>14741</t>
  </si>
  <si>
    <t>ONT reads</t>
  </si>
  <si>
    <t>passReadsCalled</t>
  </si>
  <si>
    <t>passBasesCalled</t>
  </si>
  <si>
    <t>estimatedReadLengthN50</t>
  </si>
  <si>
    <t>NMBU</t>
  </si>
  <si>
    <t>1.62 M</t>
  </si>
  <si>
    <t>32.88 Gb</t>
  </si>
  <si>
    <t>32.13 kb</t>
  </si>
  <si>
    <t>4.65 M</t>
  </si>
  <si>
    <t>103.19 Gb</t>
  </si>
  <si>
    <t>33.07 kb</t>
  </si>
  <si>
    <t>4.72 k</t>
  </si>
  <si>
    <t>23.04 Mb</t>
  </si>
  <si>
    <t>12.28 kb</t>
  </si>
  <si>
    <t>1.19 M</t>
  </si>
  <si>
    <t>11.17 Gb</t>
  </si>
  <si>
    <t>18.35 kb</t>
  </si>
  <si>
    <t>2.48 M</t>
  </si>
  <si>
    <t>52.01 Gb</t>
  </si>
  <si>
    <t>31.54 kb</t>
  </si>
  <si>
    <t>4.29 M</t>
  </si>
  <si>
    <t>94.07 Gb</t>
  </si>
  <si>
    <t>32.81 kb</t>
  </si>
  <si>
    <t>6</t>
  </si>
  <si>
    <t>537 b</t>
  </si>
  <si>
    <t>146 b</t>
  </si>
  <si>
    <t>1.07 M</t>
  </si>
  <si>
    <t>9.45 Gb</t>
  </si>
  <si>
    <t>16.77 kb</t>
  </si>
  <si>
    <t>1.92 M</t>
  </si>
  <si>
    <t>41.29 Gb</t>
  </si>
  <si>
    <t>33.24 kb</t>
  </si>
  <si>
    <t>5.45 M</t>
  </si>
  <si>
    <t>110.58 Gb</t>
  </si>
  <si>
    <t>30.64 kb</t>
  </si>
  <si>
    <t>9</t>
  </si>
  <si>
    <t>865 b</t>
  </si>
  <si>
    <t>156 b</t>
  </si>
  <si>
    <t>1.18 M</t>
  </si>
  <si>
    <t>9.25 Gb</t>
  </si>
  <si>
    <t>14.48 kb</t>
  </si>
  <si>
    <t>Chromosome</t>
  </si>
  <si>
    <t>NR2025_1P</t>
  </si>
  <si>
    <t>NR2025_1M</t>
  </si>
  <si>
    <t>NR2025_2M</t>
  </si>
  <si>
    <t>NR2025_3P</t>
  </si>
  <si>
    <t>NR2025_3M</t>
  </si>
  <si>
    <t>Bta01</t>
  </si>
  <si>
    <t>Bta02</t>
  </si>
  <si>
    <t>Bta03</t>
  </si>
  <si>
    <t>Bta04</t>
  </si>
  <si>
    <t>Bta05</t>
  </si>
  <si>
    <t>Bta06</t>
  </si>
  <si>
    <t>Bta07</t>
  </si>
  <si>
    <t>Bta08</t>
  </si>
  <si>
    <t>Bta09</t>
  </si>
  <si>
    <t>Bta10</t>
  </si>
  <si>
    <t>Bta11</t>
  </si>
  <si>
    <t>Bta12</t>
  </si>
  <si>
    <t>Bta13</t>
  </si>
  <si>
    <t>Bta14</t>
  </si>
  <si>
    <t>Bta15</t>
  </si>
  <si>
    <t>Bta16</t>
  </si>
  <si>
    <t>Bta17</t>
  </si>
  <si>
    <t>Bta18</t>
  </si>
  <si>
    <t>Bta19</t>
  </si>
  <si>
    <t>Bta20</t>
  </si>
  <si>
    <t>Bta21</t>
  </si>
  <si>
    <t>Bta22</t>
  </si>
  <si>
    <t>Bta23</t>
  </si>
  <si>
    <t>Bta24</t>
  </si>
  <si>
    <t>Bta25</t>
  </si>
  <si>
    <t>Bta26</t>
  </si>
  <si>
    <t>Bta27</t>
  </si>
  <si>
    <t>Bta28</t>
  </si>
  <si>
    <t>Bta29</t>
  </si>
  <si>
    <t>BtaX</t>
  </si>
  <si>
    <t>Assembly</t>
  </si>
  <si>
    <t>NR2025_2P</t>
  </si>
  <si>
    <t>ARS-UCD2.0</t>
  </si>
  <si>
    <t>NRF</t>
  </si>
  <si>
    <t>NR2025_1P &amp; NR2025_1M</t>
  </si>
  <si>
    <t>NR2025_2P &amp; NR2025_2M</t>
  </si>
  <si>
    <t>NR2025_3P &amp; NR2025_3M</t>
  </si>
  <si>
    <t>26280at40674</t>
  </si>
  <si>
    <t xml:space="preserve">107696at40674   </t>
  </si>
  <si>
    <t xml:space="preserve">73852at40674    </t>
  </si>
  <si>
    <t xml:space="preserve">81287at40674    </t>
  </si>
  <si>
    <t xml:space="preserve">193460at40674   </t>
  </si>
  <si>
    <t xml:space="preserve">125624at40674   </t>
  </si>
  <si>
    <t xml:space="preserve">50845at40674    </t>
  </si>
  <si>
    <t>139330at40674</t>
  </si>
  <si>
    <t xml:space="preserve">202424at40674   </t>
  </si>
  <si>
    <t xml:space="preserve">51931at40674    </t>
  </si>
  <si>
    <t xml:space="preserve">46456at40674    </t>
  </si>
  <si>
    <t xml:space="preserve">136787at40674   </t>
  </si>
  <si>
    <t xml:space="preserve">17352at40674    </t>
  </si>
  <si>
    <t xml:space="preserve">134926at40674   </t>
  </si>
  <si>
    <t>178133at40674</t>
  </si>
  <si>
    <t xml:space="preserve">76617at40674    </t>
  </si>
  <si>
    <t xml:space="preserve">51881at40674    </t>
  </si>
  <si>
    <t xml:space="preserve">7656at40674     </t>
  </si>
  <si>
    <t xml:space="preserve">66016at40674    </t>
  </si>
  <si>
    <t xml:space="preserve">108120at40674   </t>
  </si>
  <si>
    <t>157624at40674</t>
  </si>
  <si>
    <t xml:space="preserve">188032at40674   </t>
  </si>
  <si>
    <t xml:space="preserve">187364at40674   </t>
  </si>
  <si>
    <t xml:space="preserve">127932at40674   </t>
  </si>
  <si>
    <t xml:space="preserve">117589at40674   </t>
  </si>
  <si>
    <t xml:space="preserve">178133at40674   </t>
  </si>
  <si>
    <t xml:space="preserve">157976at40674   </t>
  </si>
  <si>
    <t xml:space="preserve">184535at40674   </t>
  </si>
  <si>
    <t xml:space="preserve">64420at40674    </t>
  </si>
  <si>
    <t xml:space="preserve">72067at40674    </t>
  </si>
  <si>
    <t xml:space="preserve">152239at40674   </t>
  </si>
  <si>
    <t xml:space="preserve">65618at40674    </t>
  </si>
  <si>
    <t xml:space="preserve">152113at40674   </t>
  </si>
  <si>
    <t xml:space="preserve">39264at40674    </t>
  </si>
  <si>
    <t xml:space="preserve">26280at40674    </t>
  </si>
  <si>
    <t xml:space="preserve">69779at40674    </t>
  </si>
  <si>
    <t xml:space="preserve">93797at40674    </t>
  </si>
  <si>
    <t xml:space="preserve">30968at40674    </t>
  </si>
  <si>
    <t xml:space="preserve">74746at40674    </t>
  </si>
  <si>
    <t xml:space="preserve">77258at40674    </t>
  </si>
  <si>
    <t xml:space="preserve">198369at40674   </t>
  </si>
  <si>
    <t xml:space="preserve">58376at40674    </t>
  </si>
  <si>
    <t xml:space="preserve">132390at40674   </t>
  </si>
  <si>
    <t xml:space="preserve">198970at40674   </t>
  </si>
  <si>
    <t xml:space="preserve">162387at40674   </t>
  </si>
  <si>
    <t xml:space="preserve">149114at40674   </t>
  </si>
  <si>
    <t xml:space="preserve">11410at40674    </t>
  </si>
  <si>
    <t xml:space="preserve">101436at40674   </t>
  </si>
  <si>
    <t xml:space="preserve">53580at40674    </t>
  </si>
  <si>
    <t xml:space="preserve">33063at40674    </t>
  </si>
  <si>
    <t xml:space="preserve">178905at40674   </t>
  </si>
  <si>
    <t xml:space="preserve">138011at40674   </t>
  </si>
  <si>
    <t xml:space="preserve">155832at40674   </t>
  </si>
  <si>
    <t xml:space="preserve">109881at40674   </t>
  </si>
  <si>
    <t xml:space="preserve">33995at40674    </t>
  </si>
  <si>
    <t xml:space="preserve">107618at40674   </t>
  </si>
  <si>
    <t xml:space="preserve">137584at40674   </t>
  </si>
  <si>
    <t xml:space="preserve">180313at40674   </t>
  </si>
  <si>
    <t xml:space="preserve">60351at40674    </t>
  </si>
  <si>
    <t xml:space="preserve">148054at40674   </t>
  </si>
  <si>
    <t xml:space="preserve">128148at40674   </t>
  </si>
  <si>
    <t xml:space="preserve">12310at40674    </t>
  </si>
  <si>
    <t xml:space="preserve">116424at40674   </t>
  </si>
  <si>
    <t xml:space="preserve">81762at40674    </t>
  </si>
  <si>
    <t xml:space="preserve">106715at40674   </t>
  </si>
  <si>
    <t xml:space="preserve">38847at40674    </t>
  </si>
  <si>
    <t xml:space="preserve">175164at40674   </t>
  </si>
  <si>
    <t xml:space="preserve">202332at40674   </t>
  </si>
  <si>
    <t xml:space="preserve">207776at40674   </t>
  </si>
  <si>
    <t xml:space="preserve">33489at40674    </t>
  </si>
  <si>
    <t xml:space="preserve">179711at40674   </t>
  </si>
  <si>
    <t xml:space="preserve">143743at40674   </t>
  </si>
  <si>
    <t xml:space="preserve">138883at40674   </t>
  </si>
  <si>
    <t xml:space="preserve">152491at40674   </t>
  </si>
  <si>
    <t xml:space="preserve">51008at40674    </t>
  </si>
  <si>
    <t xml:space="preserve">209809at40674   </t>
  </si>
  <si>
    <t xml:space="preserve">130216at40674   </t>
  </si>
  <si>
    <t xml:space="preserve">157624at40674   </t>
  </si>
  <si>
    <t xml:space="preserve">146967at40674   </t>
  </si>
  <si>
    <t xml:space="preserve">12677at40674    </t>
  </si>
  <si>
    <t xml:space="preserve">89448at40674    </t>
  </si>
  <si>
    <t xml:space="preserve">173601at40674   </t>
  </si>
  <si>
    <t xml:space="preserve">169791at40674   </t>
  </si>
  <si>
    <t xml:space="preserve">35691at40674    </t>
  </si>
  <si>
    <t xml:space="preserve">168301at40674   </t>
  </si>
  <si>
    <t xml:space="preserve">64988at40674    </t>
  </si>
  <si>
    <t xml:space="preserve">86576at40674    </t>
  </si>
  <si>
    <t xml:space="preserve">18993at40674    </t>
  </si>
  <si>
    <t xml:space="preserve">7776at40674     </t>
  </si>
  <si>
    <t xml:space="preserve">95979at40674    </t>
  </si>
  <si>
    <t xml:space="preserve">166754at40674   </t>
  </si>
  <si>
    <t xml:space="preserve">105556at40674   </t>
  </si>
  <si>
    <t xml:space="preserve">167068at40674   </t>
  </si>
  <si>
    <t xml:space="preserve">24461at40674    </t>
  </si>
  <si>
    <t xml:space="preserve">59497at40674    </t>
  </si>
  <si>
    <t xml:space="preserve">124163at40674   </t>
  </si>
  <si>
    <t xml:space="preserve">106173at40674   </t>
  </si>
  <si>
    <t xml:space="preserve">196012at40674   </t>
  </si>
  <si>
    <t xml:space="preserve">119937at40674   </t>
  </si>
  <si>
    <t xml:space="preserve">63092at40674    </t>
  </si>
  <si>
    <t xml:space="preserve">144569at40674   </t>
  </si>
  <si>
    <t xml:space="preserve">88576at40674    </t>
  </si>
  <si>
    <t xml:space="preserve">59099at40674    </t>
  </si>
  <si>
    <t xml:space="preserve">157829at40674   </t>
  </si>
  <si>
    <t xml:space="preserve">25028at40674    </t>
  </si>
  <si>
    <t xml:space="preserve">76935at40674    </t>
  </si>
  <si>
    <t xml:space="preserve">194859at40674   </t>
  </si>
  <si>
    <t xml:space="preserve">46322at40674    </t>
  </si>
  <si>
    <t xml:space="preserve">100610at40674   </t>
  </si>
  <si>
    <t xml:space="preserve">112500at40674   </t>
  </si>
  <si>
    <t xml:space="preserve">68284at40674    </t>
  </si>
  <si>
    <t xml:space="preserve">17235at40674    </t>
  </si>
  <si>
    <t xml:space="preserve">62499at40674    </t>
  </si>
  <si>
    <t xml:space="preserve">153313at40674   </t>
  </si>
  <si>
    <t xml:space="preserve">14790at40674    </t>
  </si>
  <si>
    <t xml:space="preserve">5402at40674     </t>
  </si>
  <si>
    <t xml:space="preserve">133364at40674   </t>
  </si>
  <si>
    <t xml:space="preserve">16756at40674    </t>
  </si>
  <si>
    <t xml:space="preserve">203719at40674   </t>
  </si>
  <si>
    <t xml:space="preserve">151432at40674   </t>
  </si>
  <si>
    <t xml:space="preserve">85989at40674    </t>
  </si>
  <si>
    <t xml:space="preserve">156983at40674   </t>
  </si>
  <si>
    <t xml:space="preserve">83083at40674    </t>
  </si>
  <si>
    <t xml:space="preserve">79923at40674    </t>
  </si>
  <si>
    <t xml:space="preserve">48280at40674    </t>
  </si>
  <si>
    <t xml:space="preserve">115451at40674   </t>
  </si>
  <si>
    <t xml:space="preserve">132023at40674   </t>
  </si>
  <si>
    <t xml:space="preserve">96543at40674    </t>
  </si>
  <si>
    <t xml:space="preserve">102814at40674   </t>
  </si>
  <si>
    <t xml:space="preserve">42550at40674    </t>
  </si>
  <si>
    <t xml:space="preserve">203417at40674   </t>
  </si>
  <si>
    <t xml:space="preserve">129101at40674   </t>
  </si>
  <si>
    <t xml:space="preserve">187072at40674   </t>
  </si>
  <si>
    <t xml:space="preserve">124046at40674   </t>
  </si>
  <si>
    <t xml:space="preserve">15374at40674    </t>
  </si>
  <si>
    <t xml:space="preserve">191552at40674   </t>
  </si>
  <si>
    <t xml:space="preserve">16613at40674    </t>
  </si>
  <si>
    <t xml:space="preserve">75485at40674    </t>
  </si>
  <si>
    <t xml:space="preserve">3863at40674     </t>
  </si>
  <si>
    <t xml:space="preserve">43860at40674    </t>
  </si>
  <si>
    <t xml:space="preserve">110611at40674   </t>
  </si>
  <si>
    <t xml:space="preserve">109318at40674   </t>
  </si>
  <si>
    <t xml:space="preserve">181276at40674   </t>
  </si>
  <si>
    <t xml:space="preserve">200346at40674   </t>
  </si>
  <si>
    <t xml:space="preserve">166723at40674   </t>
  </si>
  <si>
    <t xml:space="preserve">117389at40674   </t>
  </si>
  <si>
    <t xml:space="preserve">172497at40674   </t>
  </si>
  <si>
    <t xml:space="preserve">175094at40674   </t>
  </si>
  <si>
    <t xml:space="preserve">85451at40674    </t>
  </si>
  <si>
    <t xml:space="preserve">5627at40674     </t>
  </si>
  <si>
    <t xml:space="preserve">195183at40674   </t>
  </si>
  <si>
    <t xml:space="preserve">114222at40674   </t>
  </si>
  <si>
    <t xml:space="preserve">59549at40674    </t>
  </si>
  <si>
    <t xml:space="preserve">42395at40674    </t>
  </si>
  <si>
    <t xml:space="preserve">199783at40674   </t>
  </si>
  <si>
    <t xml:space="preserve">50267at40674    </t>
  </si>
  <si>
    <t xml:space="preserve">45191at40674    </t>
  </si>
  <si>
    <t xml:space="preserve">58947at40674    </t>
  </si>
  <si>
    <t xml:space="preserve">100980at40674   </t>
  </si>
  <si>
    <t xml:space="preserve">162301at40674   </t>
  </si>
  <si>
    <t xml:space="preserve">60212at40674    </t>
  </si>
  <si>
    <t xml:space="preserve">16186at40674    </t>
  </si>
  <si>
    <t xml:space="preserve">27839at40674    </t>
  </si>
  <si>
    <t xml:space="preserve">83053at40674    </t>
  </si>
  <si>
    <t xml:space="preserve">17516at40674    </t>
  </si>
  <si>
    <t xml:space="preserve">74375at40674    </t>
  </si>
  <si>
    <t xml:space="preserve">128181at40674   </t>
  </si>
  <si>
    <t xml:space="preserve">874at40674      </t>
  </si>
  <si>
    <t xml:space="preserve">64263at40674    </t>
  </si>
  <si>
    <t xml:space="preserve">159822at40674   </t>
  </si>
  <si>
    <t xml:space="preserve">102864at40674   </t>
  </si>
  <si>
    <t xml:space="preserve">101386at40674   </t>
  </si>
  <si>
    <t xml:space="preserve">36427at40674    </t>
  </si>
  <si>
    <t xml:space="preserve">197159at40674   </t>
  </si>
  <si>
    <t xml:space="preserve">126254at40674   </t>
  </si>
  <si>
    <t xml:space="preserve">109301at40674   </t>
  </si>
  <si>
    <t xml:space="preserve">154759at40674   </t>
  </si>
  <si>
    <t xml:space="preserve">27834at40674    </t>
  </si>
  <si>
    <t xml:space="preserve">47733at40674    </t>
  </si>
  <si>
    <t xml:space="preserve">153295at40674   </t>
  </si>
  <si>
    <t xml:space="preserve">40766at40674    </t>
  </si>
  <si>
    <t xml:space="preserve">164945at40674   </t>
  </si>
  <si>
    <t xml:space="preserve">43694at40674    </t>
  </si>
  <si>
    <t xml:space="preserve">64581at40674    </t>
  </si>
  <si>
    <t xml:space="preserve">25179at40674    </t>
  </si>
  <si>
    <t xml:space="preserve">117689at40674   </t>
  </si>
  <si>
    <t xml:space="preserve">19590at40674    </t>
  </si>
  <si>
    <t xml:space="preserve">184569at40674   </t>
  </si>
  <si>
    <t xml:space="preserve">205281at40674   </t>
  </si>
  <si>
    <t xml:space="preserve">146704at40674   </t>
  </si>
  <si>
    <t xml:space="preserve">31065at40674    </t>
  </si>
  <si>
    <t xml:space="preserve">53096at40674    </t>
  </si>
  <si>
    <t xml:space="preserve">119114at40674   </t>
  </si>
  <si>
    <t xml:space="preserve">177320at40674   </t>
  </si>
  <si>
    <t xml:space="preserve">45494at40674    </t>
  </si>
  <si>
    <t xml:space="preserve">56089at40674    </t>
  </si>
  <si>
    <t xml:space="preserve">143951at40674   </t>
  </si>
  <si>
    <t xml:space="preserve">186265at40674   </t>
  </si>
  <si>
    <t xml:space="preserve">125352at40674   </t>
  </si>
  <si>
    <t xml:space="preserve">137835at40674   </t>
  </si>
  <si>
    <t xml:space="preserve">58435at40674    </t>
  </si>
  <si>
    <t xml:space="preserve">41618at40674    </t>
  </si>
  <si>
    <t xml:space="preserve">194650at40674   </t>
  </si>
  <si>
    <t xml:space="preserve">113277at40674   </t>
  </si>
  <si>
    <t xml:space="preserve">62754at40674    </t>
  </si>
  <si>
    <t xml:space="preserve">139330at40674   </t>
  </si>
  <si>
    <t xml:space="preserve">157158at40674   </t>
  </si>
  <si>
    <t xml:space="preserve">119958at40674   </t>
  </si>
  <si>
    <t xml:space="preserve">43531at40674    </t>
  </si>
  <si>
    <t xml:space="preserve">39651at40674    </t>
  </si>
  <si>
    <t xml:space="preserve">64924at40674    </t>
  </si>
  <si>
    <t xml:space="preserve">14389at40674    </t>
  </si>
  <si>
    <t xml:space="preserve">25030at40674    </t>
  </si>
  <si>
    <t xml:space="preserve">203151at40674   </t>
  </si>
  <si>
    <t xml:space="preserve">212528at40674   </t>
  </si>
  <si>
    <t xml:space="preserve">117329at40674   </t>
  </si>
  <si>
    <t xml:space="preserve">188014at40674   </t>
  </si>
  <si>
    <t xml:space="preserve">94962at40674    </t>
  </si>
  <si>
    <t xml:space="preserve">31049at40674    </t>
  </si>
  <si>
    <t xml:space="preserve">77511at40674    </t>
  </si>
  <si>
    <t xml:space="preserve">43128at40674    </t>
  </si>
  <si>
    <t xml:space="preserve">102855at40674   </t>
  </si>
  <si>
    <t xml:space="preserve">31969at40674    </t>
  </si>
  <si>
    <t xml:space="preserve">85448at40674    </t>
  </si>
  <si>
    <t xml:space="preserve">28602at40674    </t>
  </si>
  <si>
    <t xml:space="preserve">102318at40674   </t>
  </si>
  <si>
    <t xml:space="preserve">165587at40674   </t>
  </si>
  <si>
    <t xml:space="preserve">184368at40674   </t>
  </si>
  <si>
    <t xml:space="preserve">66622at40674    </t>
  </si>
  <si>
    <t xml:space="preserve">152611at40674   </t>
  </si>
  <si>
    <t xml:space="preserve">103207at40674   </t>
  </si>
  <si>
    <t xml:space="preserve">141503at40674   </t>
  </si>
  <si>
    <t xml:space="preserve">159828at40674   </t>
  </si>
  <si>
    <t xml:space="preserve">76717at40674    </t>
  </si>
  <si>
    <t xml:space="preserve">197157at40674   </t>
  </si>
  <si>
    <t xml:space="preserve">130293at40674   </t>
  </si>
  <si>
    <t xml:space="preserve">158130at40674   </t>
  </si>
  <si>
    <t xml:space="preserve">3062at40674     </t>
  </si>
  <si>
    <t xml:space="preserve">32632at40674    </t>
  </si>
  <si>
    <t xml:space="preserve">78387at40674    </t>
  </si>
  <si>
    <t xml:space="preserve">16231at40674    </t>
  </si>
  <si>
    <t xml:space="preserve">71970at40674    </t>
  </si>
  <si>
    <t xml:space="preserve">27012at40674    </t>
  </si>
  <si>
    <t xml:space="preserve">11204at40674    </t>
  </si>
  <si>
    <t xml:space="preserve">144439at40674   </t>
  </si>
  <si>
    <t xml:space="preserve">16311at40674    </t>
  </si>
  <si>
    <t xml:space="preserve">85882at40674    </t>
  </si>
  <si>
    <t xml:space="preserve">112542at40674   </t>
  </si>
  <si>
    <t xml:space="preserve">184426at40674   </t>
  </si>
  <si>
    <t xml:space="preserve">184999at40674   </t>
  </si>
  <si>
    <t xml:space="preserve">82684at40674    </t>
  </si>
  <si>
    <t xml:space="preserve">51209at40674    </t>
  </si>
  <si>
    <t xml:space="preserve">198802at40674   </t>
  </si>
  <si>
    <t xml:space="preserve">48259at40674    </t>
  </si>
  <si>
    <t xml:space="preserve">147233at40674   </t>
  </si>
  <si>
    <t xml:space="preserve">68537at40674    </t>
  </si>
  <si>
    <t xml:space="preserve">26736at40674    </t>
  </si>
  <si>
    <t xml:space="preserve">83350at40674    </t>
  </si>
  <si>
    <t xml:space="preserve">201617at40674   </t>
  </si>
  <si>
    <t xml:space="preserve">71507at40674    </t>
  </si>
  <si>
    <t xml:space="preserve">191220at40674   </t>
  </si>
  <si>
    <t xml:space="preserve">161565at40674   </t>
  </si>
  <si>
    <t xml:space="preserve">41932at40674    </t>
  </si>
  <si>
    <t xml:space="preserve">102135at40674   </t>
  </si>
  <si>
    <t xml:space="preserve">62528at40674    </t>
  </si>
  <si>
    <t xml:space="preserve">209567at40674   </t>
  </si>
  <si>
    <t xml:space="preserve">209172at40674   </t>
  </si>
  <si>
    <t xml:space="preserve">14315at40674    </t>
  </si>
  <si>
    <t xml:space="preserve">33316at40674    </t>
  </si>
  <si>
    <t xml:space="preserve">81560at40674    </t>
  </si>
  <si>
    <t xml:space="preserve">158277at40674   </t>
  </si>
  <si>
    <t xml:space="preserve">101247at40674   </t>
  </si>
  <si>
    <t xml:space="preserve">63252at40674    </t>
  </si>
  <si>
    <t xml:space="preserve">197319at40674   </t>
  </si>
  <si>
    <t xml:space="preserve">65467at40674    </t>
  </si>
  <si>
    <t xml:space="preserve">63229at40674    </t>
  </si>
  <si>
    <t xml:space="preserve">169037at40674   </t>
  </si>
  <si>
    <t xml:space="preserve">89718at40674    </t>
  </si>
  <si>
    <t xml:space="preserve">87190at40674    </t>
  </si>
  <si>
    <t xml:space="preserve">2506at40674     </t>
  </si>
  <si>
    <t xml:space="preserve">131416at40674   </t>
  </si>
  <si>
    <t xml:space="preserve">60354at40674    </t>
  </si>
  <si>
    <t xml:space="preserve">135409at40674   </t>
  </si>
  <si>
    <t xml:space="preserve">195925at40674   </t>
  </si>
  <si>
    <t xml:space="preserve">49490at40674    </t>
  </si>
  <si>
    <t xml:space="preserve">188146at40674   </t>
  </si>
  <si>
    <t xml:space="preserve">67539at40674    </t>
  </si>
  <si>
    <t xml:space="preserve">38933at40674    </t>
  </si>
  <si>
    <t xml:space="preserve">153164at40674   </t>
  </si>
  <si>
    <t xml:space="preserve">116664at40674   </t>
  </si>
  <si>
    <t xml:space="preserve">57082at40674    </t>
  </si>
  <si>
    <t xml:space="preserve">127294at40674   </t>
  </si>
  <si>
    <t xml:space="preserve">157911at40674   </t>
  </si>
  <si>
    <t xml:space="preserve">211049at40674   </t>
  </si>
  <si>
    <t xml:space="preserve">118886at40674   </t>
  </si>
  <si>
    <t xml:space="preserve">17079at40674    </t>
  </si>
  <si>
    <t xml:space="preserve">168468at40674   </t>
  </si>
  <si>
    <t xml:space="preserve">22126at40674    </t>
  </si>
  <si>
    <t xml:space="preserve">145412at40674   </t>
  </si>
  <si>
    <t xml:space="preserve">105201at40674   </t>
  </si>
  <si>
    <t xml:space="preserve">82978at40674    </t>
  </si>
  <si>
    <t xml:space="preserve">4102at40674     </t>
  </si>
  <si>
    <t xml:space="preserve">187153at40674   </t>
  </si>
  <si>
    <t xml:space="preserve">153808at40674   </t>
  </si>
  <si>
    <t xml:space="preserve">90838at40674    </t>
  </si>
  <si>
    <t xml:space="preserve">162828at40674   </t>
  </si>
  <si>
    <t xml:space="preserve">31895at40674    </t>
  </si>
  <si>
    <t xml:space="preserve">139621at40674   </t>
  </si>
  <si>
    <t xml:space="preserve">158665at40674   </t>
  </si>
  <si>
    <t xml:space="preserve">31127at40674    </t>
  </si>
  <si>
    <t xml:space="preserve">172404at40674   </t>
  </si>
  <si>
    <t xml:space="preserve">177980at40674   </t>
  </si>
  <si>
    <t xml:space="preserve">113715at40674   </t>
  </si>
  <si>
    <t xml:space="preserve">150839at40674   </t>
  </si>
  <si>
    <t xml:space="preserve">208104at40674   </t>
  </si>
  <si>
    <t xml:space="preserve">174846at40674   </t>
  </si>
  <si>
    <t xml:space="preserve">65832at40674    </t>
  </si>
  <si>
    <t xml:space="preserve">107161at40674   </t>
  </si>
  <si>
    <t xml:space="preserve">67763at40674    </t>
  </si>
  <si>
    <t xml:space="preserve">91879at40674    </t>
  </si>
  <si>
    <t xml:space="preserve">173620at40674   </t>
  </si>
  <si>
    <t xml:space="preserve">157150at40674   </t>
  </si>
  <si>
    <t xml:space="preserve">116085at40674   </t>
  </si>
  <si>
    <t xml:space="preserve">32858at40674    </t>
  </si>
  <si>
    <t xml:space="preserve">200624at40674   </t>
  </si>
  <si>
    <t xml:space="preserve">88549at40674    </t>
  </si>
  <si>
    <t xml:space="preserve">169000at40674   </t>
  </si>
  <si>
    <t xml:space="preserve">47894at40674    </t>
  </si>
  <si>
    <t xml:space="preserve">134747at40674   </t>
  </si>
  <si>
    <t xml:space="preserve">156589at40674   </t>
  </si>
  <si>
    <t xml:space="preserve">211444at40674   </t>
  </si>
  <si>
    <t xml:space="preserve">147480at40674   </t>
  </si>
  <si>
    <t xml:space="preserve">169489at40674   </t>
  </si>
  <si>
    <t xml:space="preserve">55335at40674    </t>
  </si>
  <si>
    <t xml:space="preserve">76517at40674    </t>
  </si>
  <si>
    <t xml:space="preserve">2210at40674     </t>
  </si>
  <si>
    <t xml:space="preserve">121101at40674   </t>
  </si>
  <si>
    <t xml:space="preserve">88803at40674    </t>
  </si>
  <si>
    <t xml:space="preserve">146713at40674   </t>
  </si>
  <si>
    <t xml:space="preserve">166826at40674   </t>
  </si>
  <si>
    <t xml:space="preserve">109927at40674   </t>
  </si>
  <si>
    <t xml:space="preserve">194950at40674   </t>
  </si>
  <si>
    <t xml:space="preserve">174845at40674   </t>
  </si>
  <si>
    <t xml:space="preserve">191325at40674   </t>
  </si>
  <si>
    <t xml:space="preserve">130862at40674   </t>
  </si>
  <si>
    <t xml:space="preserve">99495at40674    </t>
  </si>
  <si>
    <t xml:space="preserve">26881at40674    </t>
  </si>
  <si>
    <t xml:space="preserve">198159at40674   </t>
  </si>
  <si>
    <t xml:space="preserve">7240at40674     </t>
  </si>
  <si>
    <t xml:space="preserve">75917at40674    </t>
  </si>
  <si>
    <t xml:space="preserve">4478at40674     </t>
  </si>
  <si>
    <t xml:space="preserve">71083at40674    </t>
  </si>
  <si>
    <t xml:space="preserve">129299at40674   </t>
  </si>
  <si>
    <t xml:space="preserve">19959at40674    </t>
  </si>
  <si>
    <t xml:space="preserve">88536at40674    </t>
  </si>
  <si>
    <t xml:space="preserve">161124at40674   </t>
  </si>
  <si>
    <t xml:space="preserve">46859at40674    </t>
  </si>
  <si>
    <t xml:space="preserve">70473at40674    </t>
  </si>
  <si>
    <t xml:space="preserve">107355at40674   </t>
  </si>
  <si>
    <t xml:space="preserve">143881at40674   </t>
  </si>
  <si>
    <t xml:space="preserve">94806at40674    </t>
  </si>
  <si>
    <t xml:space="preserve">183723at40674   </t>
  </si>
  <si>
    <t xml:space="preserve">3990at40674     </t>
  </si>
  <si>
    <t xml:space="preserve">168365at40674   </t>
  </si>
  <si>
    <t xml:space="preserve">47160at40674    </t>
  </si>
  <si>
    <t xml:space="preserve">59788at40674    </t>
  </si>
  <si>
    <t xml:space="preserve">68731at40674    </t>
  </si>
  <si>
    <t xml:space="preserve">39286at40674    </t>
  </si>
  <si>
    <t xml:space="preserve">104538at40674   </t>
  </si>
  <si>
    <t xml:space="preserve">115441at40674   </t>
  </si>
  <si>
    <t xml:space="preserve">170381at40674   </t>
  </si>
  <si>
    <t xml:space="preserve">30340at40674    </t>
  </si>
  <si>
    <t xml:space="preserve">75895at40674    </t>
  </si>
  <si>
    <t xml:space="preserve">176550at40674   </t>
  </si>
  <si>
    <t xml:space="preserve">101901at40674   </t>
  </si>
  <si>
    <t xml:space="preserve">76946at40674    </t>
  </si>
  <si>
    <t xml:space="preserve">172894at40674   </t>
  </si>
  <si>
    <t xml:space="preserve">11644at40674    </t>
  </si>
  <si>
    <t xml:space="preserve">113914at40674   </t>
  </si>
  <si>
    <t xml:space="preserve">119597at40674   </t>
  </si>
  <si>
    <t xml:space="preserve">159428at40674   </t>
  </si>
  <si>
    <t xml:space="preserve">196724at40674   </t>
  </si>
  <si>
    <t xml:space="preserve">53180at40674    </t>
  </si>
  <si>
    <t xml:space="preserve">124430at40674   </t>
  </si>
  <si>
    <t xml:space="preserve">111968at40674   </t>
  </si>
  <si>
    <t xml:space="preserve">139098at40674   </t>
  </si>
  <si>
    <t xml:space="preserve">102349at40674   </t>
  </si>
  <si>
    <t xml:space="preserve">173025at40674   </t>
  </si>
  <si>
    <t xml:space="preserve">106916at40674   </t>
  </si>
  <si>
    <t xml:space="preserve">950at40674      </t>
  </si>
  <si>
    <t xml:space="preserve">112411at40674   </t>
  </si>
  <si>
    <t xml:space="preserve">89652at40674    </t>
  </si>
  <si>
    <t xml:space="preserve">104485at40674   </t>
  </si>
  <si>
    <t xml:space="preserve">195444at40674   </t>
  </si>
  <si>
    <t xml:space="preserve">122554at40674   </t>
  </si>
  <si>
    <t xml:space="preserve">170934at40674   </t>
  </si>
  <si>
    <t xml:space="preserve">38460at40674    </t>
  </si>
  <si>
    <t xml:space="preserve">210350at40674   </t>
  </si>
  <si>
    <t xml:space="preserve">69447at40674    </t>
  </si>
  <si>
    <t xml:space="preserve">100602at40674   </t>
  </si>
  <si>
    <t xml:space="preserve">118668at40674   </t>
  </si>
  <si>
    <t xml:space="preserve">103673at40674   </t>
  </si>
  <si>
    <t xml:space="preserve">43382at40674    </t>
  </si>
  <si>
    <t xml:space="preserve">200278at40674   </t>
  </si>
  <si>
    <t xml:space="preserve">37049at40674    </t>
  </si>
  <si>
    <t xml:space="preserve">152323at40674   </t>
  </si>
  <si>
    <t xml:space="preserve">204034at40674   </t>
  </si>
  <si>
    <t xml:space="preserve">24532at40674    </t>
  </si>
  <si>
    <t xml:space="preserve">93227at40674    </t>
  </si>
  <si>
    <t xml:space="preserve">131294at40674   </t>
  </si>
  <si>
    <t xml:space="preserve">42081at40674    </t>
  </si>
  <si>
    <t xml:space="preserve">71617at40674    </t>
  </si>
  <si>
    <t xml:space="preserve">149668at40674   </t>
  </si>
  <si>
    <t xml:space="preserve">110874at40674   </t>
  </si>
  <si>
    <t xml:space="preserve">103369at40674   </t>
  </si>
  <si>
    <t xml:space="preserve">21423at40674    </t>
  </si>
  <si>
    <t xml:space="preserve">71320at40674    </t>
  </si>
  <si>
    <t xml:space="preserve">130464at40674   </t>
  </si>
  <si>
    <t xml:space="preserve">162113at40674   </t>
  </si>
  <si>
    <t xml:space="preserve">14589at40674    </t>
  </si>
  <si>
    <t xml:space="preserve">102126at40674   </t>
  </si>
  <si>
    <t xml:space="preserve">119142at40674   </t>
  </si>
  <si>
    <t xml:space="preserve">199897at40674   </t>
  </si>
  <si>
    <t xml:space="preserve">44828at40674    </t>
  </si>
  <si>
    <t xml:space="preserve">114822at40674   </t>
  </si>
  <si>
    <t xml:space="preserve">201703at40674   </t>
  </si>
  <si>
    <t xml:space="preserve">123503at40674   </t>
  </si>
  <si>
    <t xml:space="preserve">113602at40674   </t>
  </si>
  <si>
    <t xml:space="preserve">30553at40674    </t>
  </si>
  <si>
    <t xml:space="preserve">45717at40674    </t>
  </si>
  <si>
    <t xml:space="preserve">123013at40674   </t>
  </si>
  <si>
    <t xml:space="preserve">199184at40674   </t>
  </si>
  <si>
    <t xml:space="preserve">182050at40674   </t>
  </si>
  <si>
    <t xml:space="preserve">88514at40674    </t>
  </si>
  <si>
    <t xml:space="preserve">35796at40674    </t>
  </si>
  <si>
    <t xml:space="preserve">127067at40674   </t>
  </si>
  <si>
    <t xml:space="preserve">55591at40674    </t>
  </si>
  <si>
    <t xml:space="preserve">170564at40674   </t>
  </si>
  <si>
    <t xml:space="preserve">161082at40674   </t>
  </si>
  <si>
    <t xml:space="preserve">104448at40674   </t>
  </si>
  <si>
    <t xml:space="preserve">134209at40674   </t>
  </si>
  <si>
    <t xml:space="preserve">35034at40674    </t>
  </si>
  <si>
    <t xml:space="preserve">144936at40674   </t>
  </si>
  <si>
    <t xml:space="preserve">126199at40674   </t>
  </si>
  <si>
    <t xml:space="preserve">111276at40674   </t>
  </si>
  <si>
    <t xml:space="preserve">184119at40674   </t>
  </si>
  <si>
    <t xml:space="preserve">200411at40674   </t>
  </si>
  <si>
    <t xml:space="preserve">34626at40674    </t>
  </si>
  <si>
    <t xml:space="preserve">149435at40674   </t>
  </si>
  <si>
    <t xml:space="preserve">63817at40674    </t>
  </si>
  <si>
    <t xml:space="preserve">161332at40674   </t>
  </si>
  <si>
    <t xml:space="preserve">147514at40674   </t>
  </si>
  <si>
    <t xml:space="preserve">181764at40674   </t>
  </si>
  <si>
    <t xml:space="preserve">66121at40674    </t>
  </si>
  <si>
    <t xml:space="preserve">206119at40674   </t>
  </si>
  <si>
    <t xml:space="preserve">121063at40674   </t>
  </si>
  <si>
    <t xml:space="preserve">42238at40674    </t>
  </si>
  <si>
    <t xml:space="preserve">121987at40674   </t>
  </si>
  <si>
    <t xml:space="preserve">34250at40674    </t>
  </si>
  <si>
    <t xml:space="preserve">114140at40674   </t>
  </si>
  <si>
    <t xml:space="preserve">120019at40674   </t>
  </si>
  <si>
    <t xml:space="preserve">39381at40674    </t>
  </si>
  <si>
    <t xml:space="preserve">183000at40674   </t>
  </si>
  <si>
    <t xml:space="preserve">68161at40674    </t>
  </si>
  <si>
    <t xml:space="preserve">50481at40674    </t>
  </si>
  <si>
    <t xml:space="preserve">108921at40674   </t>
  </si>
  <si>
    <t xml:space="preserve">152643at40674   </t>
  </si>
  <si>
    <t xml:space="preserve">35687at40674    </t>
  </si>
  <si>
    <t xml:space="preserve">139107at40674   </t>
  </si>
  <si>
    <t xml:space="preserve">160479at40674   </t>
  </si>
  <si>
    <t xml:space="preserve">144900at40674   </t>
  </si>
  <si>
    <t xml:space="preserve">117440at40674   </t>
  </si>
  <si>
    <t xml:space="preserve">200626at40674   </t>
  </si>
  <si>
    <t xml:space="preserve">153332at40674   </t>
  </si>
  <si>
    <t xml:space="preserve">195695at40674   </t>
  </si>
  <si>
    <t xml:space="preserve">178821at40674   </t>
  </si>
  <si>
    <t xml:space="preserve">16226at40674    </t>
  </si>
  <si>
    <t xml:space="preserve">124274at40674   </t>
  </si>
  <si>
    <t xml:space="preserve">103792at40674   </t>
  </si>
  <si>
    <t xml:space="preserve">89992at40674    </t>
  </si>
  <si>
    <t xml:space="preserve">69623at40674    </t>
  </si>
  <si>
    <t xml:space="preserve">6920at40674     </t>
  </si>
  <si>
    <t xml:space="preserve">18015at40674    </t>
  </si>
  <si>
    <t xml:space="preserve">31940at40674    </t>
  </si>
  <si>
    <t xml:space="preserve">139352at40674   </t>
  </si>
  <si>
    <t xml:space="preserve">100726at40674   </t>
  </si>
  <si>
    <t xml:space="preserve">175620at40674   </t>
  </si>
  <si>
    <t xml:space="preserve">180263at40674   </t>
  </si>
  <si>
    <t xml:space="preserve">195150at40674   </t>
  </si>
  <si>
    <t xml:space="preserve">74734at40674    </t>
  </si>
  <si>
    <t xml:space="preserve">88740at40674    </t>
  </si>
  <si>
    <t xml:space="preserve">81055at40674    </t>
  </si>
  <si>
    <t xml:space="preserve">19231at40674    </t>
  </si>
  <si>
    <t xml:space="preserve">122616at40674   </t>
  </si>
  <si>
    <t xml:space="preserve">62088at40674    </t>
  </si>
  <si>
    <t xml:space="preserve">160347at40674   </t>
  </si>
  <si>
    <t xml:space="preserve">198371at40674   </t>
  </si>
  <si>
    <t xml:space="preserve">82773at40674    </t>
  </si>
  <si>
    <t xml:space="preserve">42125at40674    </t>
  </si>
  <si>
    <t xml:space="preserve">155004at40674   </t>
  </si>
  <si>
    <t xml:space="preserve">146722at40674   </t>
  </si>
  <si>
    <t xml:space="preserve">50068at40674    </t>
  </si>
  <si>
    <t xml:space="preserve">107062at40674   </t>
  </si>
  <si>
    <t xml:space="preserve">141550at40674   </t>
  </si>
  <si>
    <t xml:space="preserve">92006at40674    </t>
  </si>
  <si>
    <t xml:space="preserve">147600at40674   </t>
  </si>
  <si>
    <t xml:space="preserve">72230at40674    </t>
  </si>
  <si>
    <t xml:space="preserve">94319at40674    </t>
  </si>
  <si>
    <t xml:space="preserve">124368at40674   </t>
  </si>
  <si>
    <t xml:space="preserve">125475at40674   </t>
  </si>
  <si>
    <t xml:space="preserve">83335at40674    </t>
  </si>
  <si>
    <t xml:space="preserve">27387at40674    </t>
  </si>
  <si>
    <t xml:space="preserve">3111at40674     </t>
  </si>
  <si>
    <t xml:space="preserve">165409at40674   </t>
  </si>
  <si>
    <t xml:space="preserve">161388at40674   </t>
  </si>
  <si>
    <t xml:space="preserve">196385at40674   </t>
  </si>
  <si>
    <t xml:space="preserve">10139at40674    </t>
  </si>
  <si>
    <t xml:space="preserve">132101at40674   </t>
  </si>
  <si>
    <t xml:space="preserve">128432at40674   </t>
  </si>
  <si>
    <t>110303at40674</t>
  </si>
  <si>
    <t xml:space="preserve">196379at40674   </t>
  </si>
  <si>
    <t xml:space="preserve">168931at40674   </t>
  </si>
  <si>
    <t xml:space="preserve">137051at40674   </t>
  </si>
  <si>
    <t xml:space="preserve">152954at40674   </t>
  </si>
  <si>
    <t xml:space="preserve">98462at40674    </t>
  </si>
  <si>
    <t xml:space="preserve">52575at40674    </t>
  </si>
  <si>
    <t xml:space="preserve">81856at40674    </t>
  </si>
  <si>
    <t xml:space="preserve">88711at40674    </t>
  </si>
  <si>
    <t xml:space="preserve">103936at40674   </t>
  </si>
  <si>
    <t xml:space="preserve">191851at40674   </t>
  </si>
  <si>
    <t xml:space="preserve">107697at40674   </t>
  </si>
  <si>
    <t xml:space="preserve">69910at40674    </t>
  </si>
  <si>
    <t xml:space="preserve">189126at40674   </t>
  </si>
  <si>
    <t xml:space="preserve">179614at40674   </t>
  </si>
  <si>
    <t xml:space="preserve">10958at40674    </t>
  </si>
  <si>
    <t xml:space="preserve">87264at40674    </t>
  </si>
  <si>
    <t xml:space="preserve">19463at40674    </t>
  </si>
  <si>
    <t xml:space="preserve">188044at40674   </t>
  </si>
  <si>
    <t xml:space="preserve">111800at40674   </t>
  </si>
  <si>
    <t xml:space="preserve">31991at40674    </t>
  </si>
  <si>
    <t xml:space="preserve">84971at40674    </t>
  </si>
  <si>
    <t xml:space="preserve">91955at40674    </t>
  </si>
  <si>
    <t xml:space="preserve">151843at40674   </t>
  </si>
  <si>
    <t xml:space="preserve">172359at40674   </t>
  </si>
  <si>
    <t xml:space="preserve">135314at40674   </t>
  </si>
  <si>
    <t xml:space="preserve">17202at40674    </t>
  </si>
  <si>
    <t xml:space="preserve">117205at40674   </t>
  </si>
  <si>
    <t xml:space="preserve">178941at40674   </t>
  </si>
  <si>
    <t xml:space="preserve">12813at40674    </t>
  </si>
  <si>
    <t xml:space="preserve">175583at40674   </t>
  </si>
  <si>
    <t xml:space="preserve">131072at40674   </t>
  </si>
  <si>
    <t xml:space="preserve">23112at40674    </t>
  </si>
  <si>
    <t xml:space="preserve">47983at40674    </t>
  </si>
  <si>
    <t xml:space="preserve">166469at40674   </t>
  </si>
  <si>
    <t xml:space="preserve">56287at40674    </t>
  </si>
  <si>
    <t xml:space="preserve">3559at40674     </t>
  </si>
  <si>
    <t xml:space="preserve">33389at40674    </t>
  </si>
  <si>
    <t xml:space="preserve">38361at40674    </t>
  </si>
  <si>
    <t xml:space="preserve">144798at40674   </t>
  </si>
  <si>
    <t>59802at40674</t>
  </si>
  <si>
    <t xml:space="preserve">4980at40674     </t>
  </si>
  <si>
    <t xml:space="preserve">59816at40674    </t>
  </si>
  <si>
    <t xml:space="preserve">148114at40674   </t>
  </si>
  <si>
    <t xml:space="preserve">192378at40674   </t>
  </si>
  <si>
    <t xml:space="preserve">123362at40674   </t>
  </si>
  <si>
    <t xml:space="preserve">122002at40674   </t>
  </si>
  <si>
    <t xml:space="preserve">154463at40674   </t>
  </si>
  <si>
    <t xml:space="preserve">149089at40674   </t>
  </si>
  <si>
    <t xml:space="preserve">48964at40674    </t>
  </si>
  <si>
    <t xml:space="preserve">97431at40674    </t>
  </si>
  <si>
    <t xml:space="preserve">188518at40674   </t>
  </si>
  <si>
    <t xml:space="preserve">159742at40674   </t>
  </si>
  <si>
    <t xml:space="preserve">91573at40674    </t>
  </si>
  <si>
    <t xml:space="preserve">108614at40674   </t>
  </si>
  <si>
    <t xml:space="preserve">194214at40674   </t>
  </si>
  <si>
    <t xml:space="preserve">57964at40674    </t>
  </si>
  <si>
    <t xml:space="preserve">105248at40674   </t>
  </si>
  <si>
    <t xml:space="preserve">158385at40674   </t>
  </si>
  <si>
    <t xml:space="preserve">168693at40674   </t>
  </si>
  <si>
    <t xml:space="preserve">42620at40674    </t>
  </si>
  <si>
    <t xml:space="preserve">173975at40674   </t>
  </si>
  <si>
    <t xml:space="preserve">53953at40674    </t>
  </si>
  <si>
    <t xml:space="preserve">171698at40674   </t>
  </si>
  <si>
    <t xml:space="preserve">89247at40674    </t>
  </si>
  <si>
    <t xml:space="preserve">158009at40674   </t>
  </si>
  <si>
    <t xml:space="preserve">110392at40674   </t>
  </si>
  <si>
    <t xml:space="preserve">119051at40674   </t>
  </si>
  <si>
    <t xml:space="preserve">116121at40674   </t>
  </si>
  <si>
    <t xml:space="preserve">62906at40674    </t>
  </si>
  <si>
    <t xml:space="preserve">62486at40674    </t>
  </si>
  <si>
    <t xml:space="preserve">183871at40674   </t>
  </si>
  <si>
    <t xml:space="preserve">184212at40674   </t>
  </si>
  <si>
    <t xml:space="preserve">155781at40674   </t>
  </si>
  <si>
    <t xml:space="preserve">28025at40674    </t>
  </si>
  <si>
    <t xml:space="preserve">178275at40674   </t>
  </si>
  <si>
    <t xml:space="preserve">14353at40674    </t>
  </si>
  <si>
    <t xml:space="preserve">147669at40674   </t>
  </si>
  <si>
    <t xml:space="preserve">162218at40674   </t>
  </si>
  <si>
    <t xml:space="preserve">53870at40674    </t>
  </si>
  <si>
    <t xml:space="preserve">63213at40674    </t>
  </si>
  <si>
    <t xml:space="preserve">128329at40674   </t>
  </si>
  <si>
    <t xml:space="preserve">14673at40674    </t>
  </si>
  <si>
    <t xml:space="preserve">149133at40674   </t>
  </si>
  <si>
    <t xml:space="preserve">39709at40674    </t>
  </si>
  <si>
    <t xml:space="preserve">192533at40674   </t>
  </si>
  <si>
    <t xml:space="preserve">147303at40674   </t>
  </si>
  <si>
    <t xml:space="preserve">187179at40674   </t>
  </si>
  <si>
    <t xml:space="preserve">95263at40674    </t>
  </si>
  <si>
    <t xml:space="preserve">170830at40674   </t>
  </si>
  <si>
    <t xml:space="preserve">13535at40674    </t>
  </si>
  <si>
    <t xml:space="preserve">39324at40674    </t>
  </si>
  <si>
    <t xml:space="preserve">24086at40674    </t>
  </si>
  <si>
    <t xml:space="preserve">29835at40674    </t>
  </si>
  <si>
    <t xml:space="preserve">37266at40674    </t>
  </si>
  <si>
    <t xml:space="preserve">60991at40674    </t>
  </si>
  <si>
    <t xml:space="preserve">91179at40674    </t>
  </si>
  <si>
    <t xml:space="preserve">116149at40674   </t>
  </si>
  <si>
    <t xml:space="preserve">10678at40674    </t>
  </si>
  <si>
    <t xml:space="preserve">41342at40674    </t>
  </si>
  <si>
    <t xml:space="preserve">57959at40674    </t>
  </si>
  <si>
    <t xml:space="preserve">172824at40674   </t>
  </si>
  <si>
    <t xml:space="preserve">187038at40674   </t>
  </si>
  <si>
    <t xml:space="preserve">88425at40674    </t>
  </si>
  <si>
    <t xml:space="preserve">124776at40674   </t>
  </si>
  <si>
    <t xml:space="preserve">182437at40674   </t>
  </si>
  <si>
    <t xml:space="preserve">148538at40674   </t>
  </si>
  <si>
    <t xml:space="preserve">59045at40674    </t>
  </si>
  <si>
    <t xml:space="preserve">79376at40674    </t>
  </si>
  <si>
    <t xml:space="preserve">190581at40674   </t>
  </si>
  <si>
    <t xml:space="preserve">149670at40674   </t>
  </si>
  <si>
    <t xml:space="preserve">164323at40674   </t>
  </si>
  <si>
    <t xml:space="preserve">58816at40674    </t>
  </si>
  <si>
    <t xml:space="preserve">102379at40674   </t>
  </si>
  <si>
    <t xml:space="preserve">152107at40674   </t>
  </si>
  <si>
    <t xml:space="preserve">9941at40674     </t>
  </si>
  <si>
    <t xml:space="preserve">112502at40674   </t>
  </si>
  <si>
    <t xml:space="preserve">174449at40674   </t>
  </si>
  <si>
    <t xml:space="preserve">166242at40674   </t>
  </si>
  <si>
    <t xml:space="preserve">205262at40674   </t>
  </si>
  <si>
    <t xml:space="preserve">191165at40674   </t>
  </si>
  <si>
    <t xml:space="preserve">122188at40674   </t>
  </si>
  <si>
    <t xml:space="preserve">30096at40674    </t>
  </si>
  <si>
    <t xml:space="preserve">68046at40674    </t>
  </si>
  <si>
    <t xml:space="preserve">100985at40674   </t>
  </si>
  <si>
    <t xml:space="preserve">86371at40674    </t>
  </si>
  <si>
    <t xml:space="preserve">18297at40674    </t>
  </si>
  <si>
    <t xml:space="preserve">178473at40674   </t>
  </si>
  <si>
    <t xml:space="preserve">202861at40674   </t>
  </si>
  <si>
    <t xml:space="preserve">135780at40674   </t>
  </si>
  <si>
    <t xml:space="preserve">140479at40674   </t>
  </si>
  <si>
    <t xml:space="preserve">92687at40674    </t>
  </si>
  <si>
    <t xml:space="preserve">8822at40674     </t>
  </si>
  <si>
    <t xml:space="preserve">89463at40674    </t>
  </si>
  <si>
    <t xml:space="preserve">128544at40674   </t>
  </si>
  <si>
    <t xml:space="preserve">166951at40674   </t>
  </si>
  <si>
    <t xml:space="preserve">42548at40674    </t>
  </si>
  <si>
    <t xml:space="preserve">62504at40674    </t>
  </si>
  <si>
    <t>180036at40674</t>
  </si>
  <si>
    <t>Count</t>
  </si>
  <si>
    <t>Length</t>
  </si>
  <si>
    <t>Syntenic regions</t>
  </si>
  <si>
    <t>Inversions</t>
  </si>
  <si>
    <t>Translocations</t>
  </si>
  <si>
    <t>Duplications (NR2025_1P)</t>
  </si>
  <si>
    <t>-</t>
  </si>
  <si>
    <t>Duplications (NR2025_1M)</t>
  </si>
  <si>
    <t>Not aligned (NR2025_1P)</t>
  </si>
  <si>
    <t>Not aligned (NR2025_1M)</t>
  </si>
  <si>
    <t>Duplications (NR2025_2P)</t>
  </si>
  <si>
    <t>Duplications (NR2025_2M)</t>
  </si>
  <si>
    <t>Not aligned (NR2025_2P)</t>
  </si>
  <si>
    <t>Not aligned (NR2025_2M)</t>
  </si>
  <si>
    <t>Duplications (NR2025_3P)</t>
  </si>
  <si>
    <t>Duplications (NR2025_3M)</t>
  </si>
  <si>
    <t>Not aligned (NR2025_3P)</t>
  </si>
  <si>
    <t>Not aligned (NR2025_3M)</t>
  </si>
  <si>
    <t>[0-2Mb]</t>
  </si>
  <si>
    <t>[0-8Mb]</t>
  </si>
  <si>
    <t>[1-2Mb]</t>
  </si>
  <si>
    <t>[0-7Mb]</t>
  </si>
  <si>
    <t>[2-3Mb]</t>
  </si>
  <si>
    <t>[0-4Mb]</t>
  </si>
  <si>
    <t>[0-14Mb]</t>
  </si>
  <si>
    <t>[0-1Mb]</t>
  </si>
  <si>
    <t>[0-12Mb]</t>
  </si>
  <si>
    <t>[0-5Mb]</t>
  </si>
  <si>
    <t>[0-11Mb]</t>
  </si>
  <si>
    <t>Chr</t>
  </si>
  <si>
    <t>[0-15Mb]</t>
  </si>
  <si>
    <t>[0-9Mb]</t>
  </si>
  <si>
    <t>[0-3Mb]</t>
  </si>
  <si>
    <t>[0-23Mb]</t>
  </si>
  <si>
    <t>[0-6Mb]</t>
  </si>
  <si>
    <t>[0-2Mb], [3-5Mb]</t>
  </si>
  <si>
    <t>[0-12Mb], [95-96Mb]</t>
  </si>
  <si>
    <t>[0-14Mb], [17-20Mb]</t>
  </si>
  <si>
    <t>[0-7Mb], [12-14Mb]</t>
  </si>
  <si>
    <t>[0-18Mb]</t>
  </si>
  <si>
    <t>[0-10Mb]</t>
  </si>
  <si>
    <t>[0-16Mb]</t>
  </si>
  <si>
    <t>[0-13Mb]</t>
  </si>
  <si>
    <t>[0-3Mb], [4-6Mb], [81-82Mb]</t>
  </si>
  <si>
    <t>[1-7Mb]</t>
  </si>
  <si>
    <t>[2-21Mb]</t>
  </si>
  <si>
    <t>[0-17Mb]</t>
  </si>
  <si>
    <t>[0-4Mb], [160-161 Mb]</t>
  </si>
  <si>
    <t>[4-5Mb]</t>
  </si>
  <si>
    <t>[0-7Mb], [8-9 Mb]</t>
  </si>
  <si>
    <t>[0-2 Mb]</t>
  </si>
  <si>
    <t>[0-9 Mb]</t>
  </si>
  <si>
    <t>[0-5 Mb]</t>
  </si>
  <si>
    <t>[0-10 Mb]</t>
  </si>
  <si>
    <t>[0-4 Mb]</t>
  </si>
  <si>
    <t>[0-3 Mb]</t>
  </si>
  <si>
    <t>[0-6 Mb]</t>
  </si>
  <si>
    <t>[0-15 Mb]</t>
  </si>
  <si>
    <t>[0-13 Mb]</t>
  </si>
  <si>
    <t>[0-1 Mb]</t>
  </si>
  <si>
    <t>[0-8 Mb]</t>
  </si>
  <si>
    <t>[0-6Mb], [9-10Mb]</t>
  </si>
  <si>
    <t>[0-7Mb], [8-9Mb]</t>
  </si>
  <si>
    <t>[3-4Mb], [6-8Mb]</t>
  </si>
  <si>
    <t>Start</t>
  </si>
  <si>
    <t>End</t>
  </si>
  <si>
    <t>Paternal hapmers</t>
  </si>
  <si>
    <t>Maternal hapmers</t>
  </si>
  <si>
    <t>Hamming error rate</t>
  </si>
  <si>
    <t>Global</t>
  </si>
  <si>
    <t>Is referred to as 1.711b in paper by Taparowsky &amp; Gerbi, 1982 (doi: 10.1093/nar/10.18.5503.)</t>
  </si>
  <si>
    <t>Shared identity of SATIV and 1.709 is reported by Escudeiro et al., 2019 (doi:10.1080/24750263.2018.1558294)</t>
  </si>
  <si>
    <r>
      <rPr>
        <b/>
        <sz val="11"/>
        <color theme="1"/>
        <rFont val="Calibri"/>
        <family val="2"/>
        <scheme val="minor"/>
      </rPr>
      <t>Table S1:</t>
    </r>
    <r>
      <rPr>
        <sz val="11"/>
        <color theme="1"/>
        <rFont val="Calibri"/>
        <family val="2"/>
        <scheme val="minor"/>
      </rPr>
      <t xml:space="preserve"> Software tools applied in study. </t>
    </r>
  </si>
  <si>
    <r>
      <rPr>
        <b/>
        <sz val="11"/>
        <color theme="1"/>
        <rFont val="Calibri"/>
        <family val="2"/>
        <scheme val="minor"/>
      </rPr>
      <t xml:space="preserve">Table S2: </t>
    </r>
    <r>
      <rPr>
        <sz val="11"/>
        <color theme="1"/>
        <rFont val="Calibri"/>
        <family val="2"/>
        <scheme val="minor"/>
      </rPr>
      <t xml:space="preserve">Contaminants reported in Illumina short-reads by </t>
    </r>
    <r>
      <rPr>
        <i/>
        <sz val="11"/>
        <color theme="1"/>
        <rFont val="Calibri"/>
        <family val="2"/>
        <scheme val="minor"/>
      </rPr>
      <t>FastQC</t>
    </r>
    <r>
      <rPr>
        <sz val="11"/>
        <color theme="1"/>
        <rFont val="Calibri"/>
        <family val="2"/>
        <scheme val="minor"/>
      </rPr>
      <t>.</t>
    </r>
  </si>
  <si>
    <r>
      <rPr>
        <b/>
        <sz val="11"/>
        <color theme="1"/>
        <rFont val="Calibri"/>
        <family val="2"/>
        <scheme val="minor"/>
      </rPr>
      <t>Table S5</t>
    </r>
    <r>
      <rPr>
        <sz val="11"/>
        <color theme="1"/>
        <rFont val="Calibri"/>
        <family val="2"/>
        <scheme val="minor"/>
      </rPr>
      <t>: Length of chromosomes (bp) included in NR2025 assemblies.</t>
    </r>
  </si>
  <si>
    <r>
      <rPr>
        <b/>
        <sz val="11"/>
        <color theme="1"/>
        <rFont val="Calibri"/>
        <family val="2"/>
        <scheme val="minor"/>
      </rPr>
      <t xml:space="preserve">Table S7: </t>
    </r>
    <r>
      <rPr>
        <sz val="11"/>
        <color theme="1"/>
        <rFont val="Calibri"/>
        <family val="2"/>
        <scheme val="minor"/>
      </rPr>
      <t>BUSCO genes (from OrthoDB v10.1) reported as missing from assemblies by Compleasm.</t>
    </r>
  </si>
  <si>
    <t>[1-6Mb], [6-7Mb]</t>
  </si>
  <si>
    <t>[0-6Mb], [7-14Mb]</t>
  </si>
  <si>
    <t>[0-3Mb], [159-160Mb]</t>
  </si>
  <si>
    <t>[0-3Mb], [4-6Mb], [79-83Mb]</t>
  </si>
  <si>
    <t>[0-5Mb], [6-7Mb]</t>
  </si>
  <si>
    <t>Satellite plot</t>
  </si>
  <si>
    <t>Centromere category</t>
  </si>
  <si>
    <t>HOR organisation</t>
  </si>
  <si>
    <t>SATIII/SAT1.711a</t>
  </si>
  <si>
    <t>SATIII</t>
  </si>
  <si>
    <t>SATI – SATIII/SAT1.711a</t>
  </si>
  <si>
    <t>No enrichment</t>
  </si>
  <si>
    <t>Bta05: 0–20Mb</t>
  </si>
  <si>
    <t>Bta06: 0–20Mb</t>
  </si>
  <si>
    <t>SATI – SAT1.711b – SATIV – SAT1.723</t>
  </si>
  <si>
    <t>Bta01: 0–20Mb</t>
  </si>
  <si>
    <t>Bta02: 0–20Mb</t>
  </si>
  <si>
    <t>Bta03: 0–20Mb</t>
  </si>
  <si>
    <t>Bta04: 0–20Mb</t>
  </si>
  <si>
    <t>Bta07: 0–20Mb</t>
  </si>
  <si>
    <t>Bta08: 0–20Mb</t>
  </si>
  <si>
    <t>Bta09: 0–20Mb</t>
  </si>
  <si>
    <t>SATIII/SAT1.711a – SATIV/SAT1.711b – SATI – SATIII/SAT1.711a</t>
  </si>
  <si>
    <t>Bta10: 0–20Mb</t>
  </si>
  <si>
    <t>SATIII/SAT1.711a – SATI – SATIII/SAT1.711a</t>
  </si>
  <si>
    <t>Bta11: 0–20Mb</t>
  </si>
  <si>
    <t>SATIV/SAT1.711b – SATI – SATIII/SAT1.711a</t>
  </si>
  <si>
    <t>Bta12: 0–20Mb</t>
  </si>
  <si>
    <t>Bta13: 0–20Mb</t>
  </si>
  <si>
    <t>SAT1.723/SATII – SATI – SATIII/SAT1.711a</t>
  </si>
  <si>
    <t>Bta14: 0–20Mb</t>
  </si>
  <si>
    <t>SAT1.723/SATII – SATI – SAT1.711b – SATI</t>
  </si>
  <si>
    <t>SATI – SATIV/SAT1.711b – SATI – SAT1.723/SATII – SATI</t>
  </si>
  <si>
    <t>SATI – SATIII – SATI</t>
  </si>
  <si>
    <t>SATIV/SAT1.711b – SATI – SATIV/SAT1.711b – SATI</t>
  </si>
  <si>
    <t>SATI</t>
  </si>
  <si>
    <t>Bta15: 0–20Mb</t>
  </si>
  <si>
    <t>SAT1.723/SATII – SATIV – SATI – SATIII/SAT1.711a – SATI – SATIII/SAT1.711a</t>
  </si>
  <si>
    <t>SATI – SATIII/SAT1.711a – SATI – SATIII/SAT1.711a</t>
  </si>
  <si>
    <t>SAT1.711b/SATIV – SATI – SATIII/SAT1.711a – SATI – SATIII/SAT1.711a – SATI – SATIII/SAT1.711a</t>
  </si>
  <si>
    <t>SAT1.711b/SATIV – SATI – SATIII/SAT1.711a</t>
  </si>
  <si>
    <t>Bta16: 0–20Mb</t>
  </si>
  <si>
    <t>SATI – SATIII</t>
  </si>
  <si>
    <t>Bta17: 0–20Mb</t>
  </si>
  <si>
    <t>SATIV/SAT1.711b – SATI</t>
  </si>
  <si>
    <t>Bta18: 0–20Mb</t>
  </si>
  <si>
    <t>SATIV – SAT1.711b – SATI – SATIII/SAT1.711a</t>
  </si>
  <si>
    <t>Bta19: 0–20Mb</t>
  </si>
  <si>
    <t>SATIV – SATI</t>
  </si>
  <si>
    <t>Bta20: 0–20Mb</t>
  </si>
  <si>
    <t xml:space="preserve">No enrichment </t>
  </si>
  <si>
    <t>SATI – SAT1.711b – SATIV – SATI</t>
  </si>
  <si>
    <t>Bta21: 0–20Mb</t>
  </si>
  <si>
    <t>SAT1.711b – SATIV – SATIII/SAT1.711a – SATI – SATIII/SAT1.711a</t>
  </si>
  <si>
    <t>Bta22: 0–20Mb</t>
  </si>
  <si>
    <t>Bta23: 0–20Mb</t>
  </si>
  <si>
    <t>Bta24: 0–20Mb</t>
  </si>
  <si>
    <t>Bta25: 0–20Mb</t>
  </si>
  <si>
    <t>SAT1.723/SATII – SATIV – SATI – SATIII/SAT1.711a – SATI</t>
  </si>
  <si>
    <t>SATI – SATIII/SAT1.711a – SAT1.711b – SATI</t>
  </si>
  <si>
    <t>SATIII/SAT1.711a – SAT1.711b – SATI</t>
  </si>
  <si>
    <t>Bta26: 0–20Mb</t>
  </si>
  <si>
    <t>Bta27: 0–20Mb</t>
  </si>
  <si>
    <t>Bta28: 0–20Mb</t>
  </si>
  <si>
    <t>SAT1.723/SATII – SATIV – SATI – SATIII/SAT1.711a</t>
  </si>
  <si>
    <t>SAT1.723/SATII</t>
  </si>
  <si>
    <t>Bta29: 0–20Mb</t>
  </si>
  <si>
    <t>SATI – SAT1.723 – SATIV – SATI – SAT1.723/SATII – SATIV – SATI – SATIV – SAT1.711b – SATI</t>
  </si>
  <si>
    <t>SATI – SATIV</t>
  </si>
  <si>
    <t>SATIV – SAT1.711b – SATI</t>
  </si>
  <si>
    <t>BtaX: 15–52Mb</t>
  </si>
  <si>
    <t>X–specific</t>
  </si>
  <si>
    <t>Unique</t>
  </si>
  <si>
    <t>TTAGGG</t>
  </si>
  <si>
    <t>0.8640000</t>
  </si>
  <si>
    <t>0.5100000</t>
  </si>
  <si>
    <t>0.9004458</t>
  </si>
  <si>
    <t>0.8358236</t>
  </si>
  <si>
    <t>0.9561875</t>
  </si>
  <si>
    <t>0.9512096</t>
  </si>
  <si>
    <t>0.8508000</t>
  </si>
  <si>
    <t>0.8040000</t>
  </si>
  <si>
    <t>0.9860000</t>
  </si>
  <si>
    <t>0.8328000</t>
  </si>
  <si>
    <t>0.8600000</t>
  </si>
  <si>
    <t>0.9427572</t>
  </si>
  <si>
    <t>0.8430000</t>
  </si>
  <si>
    <t>0.8356336</t>
  </si>
  <si>
    <t>0.9900000</t>
  </si>
  <si>
    <t>0.6180000</t>
  </si>
  <si>
    <t>0.5520000</t>
  </si>
  <si>
    <t>0.8251473</t>
  </si>
  <si>
    <t>0.9960000</t>
  </si>
  <si>
    <t>0.9075662</t>
  </si>
  <si>
    <t>0.7350000</t>
  </si>
  <si>
    <t>0.9075000</t>
  </si>
  <si>
    <t>0.8167500</t>
  </si>
  <si>
    <t>0.9510000</t>
  </si>
  <si>
    <t>0.7590000</t>
  </si>
  <si>
    <t>0.9158345</t>
  </si>
  <si>
    <t>0.9240000</t>
  </si>
  <si>
    <t>0.9578095</t>
  </si>
  <si>
    <t>0.8756119</t>
  </si>
  <si>
    <t>0.9395018</t>
  </si>
  <si>
    <t>0.8880000</t>
  </si>
  <si>
    <t>0.8220000</t>
  </si>
  <si>
    <t>0.8580000</t>
  </si>
  <si>
    <t>0.7080000</t>
  </si>
  <si>
    <t>0.6991268</t>
  </si>
  <si>
    <t>0.9202822</t>
  </si>
  <si>
    <t>0.6420000</t>
  </si>
  <si>
    <t>0.8400000</t>
  </si>
  <si>
    <t>0.9529911</t>
  </si>
  <si>
    <t>0.8360000</t>
  </si>
  <si>
    <t>0.8250000</t>
  </si>
  <si>
    <t>0.5040000</t>
  </si>
  <si>
    <t>0.5700000</t>
  </si>
  <si>
    <t>0.9855000</t>
  </si>
  <si>
    <t>0.7881818</t>
  </si>
  <si>
    <t>0.9432210</t>
  </si>
  <si>
    <t>0.9645526</t>
  </si>
  <si>
    <t>0.9000000</t>
  </si>
  <si>
    <t>0.8065385</t>
  </si>
  <si>
    <t>0.9726500</t>
  </si>
  <si>
    <t>0.8748707</t>
  </si>
  <si>
    <t>0.6840000</t>
  </si>
  <si>
    <t>0.7950000</t>
  </si>
  <si>
    <t>0.8715789</t>
  </si>
  <si>
    <t>0.9480000</t>
  </si>
  <si>
    <t>0.6900000</t>
  </si>
  <si>
    <t>0.9804863</t>
  </si>
  <si>
    <t>0.8310000</t>
  </si>
  <si>
    <t>0.8740000</t>
  </si>
  <si>
    <t>0.8700000</t>
  </si>
  <si>
    <t>0.9060000</t>
  </si>
  <si>
    <t>0.8940000</t>
  </si>
  <si>
    <t>0.5940000</t>
  </si>
  <si>
    <t>0.7230000</t>
  </si>
  <si>
    <t>0.5220000</t>
  </si>
  <si>
    <t>0.8190000</t>
  </si>
  <si>
    <t>0.7800000</t>
  </si>
  <si>
    <t>0.9420000</t>
  </si>
  <si>
    <t>0.9120000</t>
  </si>
  <si>
    <t>0.5460000</t>
  </si>
  <si>
    <t>0.7500000</t>
  </si>
  <si>
    <t>0.7552448</t>
  </si>
  <si>
    <t>0.6120000</t>
  </si>
  <si>
    <t>0.7000000</t>
  </si>
  <si>
    <t>0.5400000</t>
  </si>
  <si>
    <t>0.9690000</t>
  </si>
  <si>
    <t>0.6300000</t>
  </si>
  <si>
    <t>0.8986667</t>
  </si>
  <si>
    <t>0.9820000</t>
  </si>
  <si>
    <t>0.9839437</t>
  </si>
  <si>
    <t>0.9772932</t>
  </si>
  <si>
    <t>0.5160000</t>
  </si>
  <si>
    <t>0.9002706</t>
  </si>
  <si>
    <t>0.9360000</t>
  </si>
  <si>
    <t>0.9611471</t>
  </si>
  <si>
    <t>0.9315000</t>
  </si>
  <si>
    <t>0.8760000</t>
  </si>
  <si>
    <t>0.8699407</t>
  </si>
  <si>
    <t>0.9407877</t>
  </si>
  <si>
    <t>0.9810000</t>
  </si>
  <si>
    <t>0.7560000</t>
  </si>
  <si>
    <t>0.9458391</t>
  </si>
  <si>
    <t>0.9225000</t>
  </si>
  <si>
    <t>0.9720000</t>
  </si>
  <si>
    <t>0.5340000</t>
  </si>
  <si>
    <t>0.8007452</t>
  </si>
  <si>
    <t>0.9560000</t>
  </si>
  <si>
    <t>0.8994751</t>
  </si>
  <si>
    <t>0.6060000</t>
  </si>
  <si>
    <t>0.7572969</t>
  </si>
  <si>
    <t>0.9495000</t>
  </si>
  <si>
    <t>0.8280000</t>
  </si>
  <si>
    <t>0.8213820</t>
  </si>
  <si>
    <t>0.9156000</t>
  </si>
  <si>
    <t>0.8053691</t>
  </si>
  <si>
    <t>0.8860759</t>
  </si>
  <si>
    <t>0.6600000</t>
  </si>
  <si>
    <t>0.9344358</t>
  </si>
  <si>
    <t>0.6929134</t>
  </si>
  <si>
    <t>Forward_telomere_repeat</t>
  </si>
  <si>
    <t>Reverse_telomere_repeat</t>
  </si>
  <si>
    <t>Telomere_sequence</t>
  </si>
  <si>
    <t>Repeat_density</t>
  </si>
  <si>
    <r>
      <rPr>
        <b/>
        <sz val="11"/>
        <color theme="1"/>
        <rFont val="Calibri"/>
        <family val="2"/>
        <scheme val="minor"/>
      </rPr>
      <t>Table S8:</t>
    </r>
    <r>
      <rPr>
        <sz val="11"/>
        <color theme="1"/>
        <rFont val="Calibri"/>
        <family val="2"/>
        <scheme val="minor"/>
      </rPr>
      <t xml:space="preserve"> Maternal and paternal hapmers found in NR2025 assemblies using the k-mer based tool Merqury. The hamming error rate across the whole assembly (global) and individual chromosomes is calculated based on the number of correct and erroneous parental hapmers found in the assemblies.</t>
    </r>
  </si>
  <si>
    <r>
      <rPr>
        <b/>
        <sz val="11"/>
        <color theme="1"/>
        <rFont val="Calibri"/>
        <family val="2"/>
        <scheme val="minor"/>
      </rPr>
      <t>Table S9:</t>
    </r>
    <r>
      <rPr>
        <sz val="11"/>
        <color theme="1"/>
        <rFont val="Calibri"/>
        <family val="2"/>
        <scheme val="minor"/>
      </rPr>
      <t xml:space="preserve"> Syntenic regions and rearrangements reported by SyRI based on pairwise assembly-to-assembly alignments performed by Minimap2 between NR2025 haplotype pairs</t>
    </r>
  </si>
  <si>
    <r>
      <rPr>
        <b/>
        <sz val="11"/>
        <color theme="1"/>
        <rFont val="Calibri"/>
        <family val="2"/>
        <scheme val="minor"/>
      </rPr>
      <t xml:space="preserve">Table S10: </t>
    </r>
    <r>
      <rPr>
        <sz val="11"/>
        <color theme="1"/>
        <rFont val="Calibri"/>
        <family val="2"/>
        <scheme val="minor"/>
      </rPr>
      <t xml:space="preserve">Regions of satellite enrichment across NR2025 assemblies in 1 Mb windows. Enriched regions have a significantly higher number of satellite sequence mappings than the average number of mappings across the genome. The enrichment analysis is based on a simple binomial with an adjusted p-value threshold of 0.05.  </t>
    </r>
  </si>
  <si>
    <r>
      <rPr>
        <b/>
        <sz val="11"/>
        <color theme="1"/>
        <rFont val="Calibri"/>
        <family val="2"/>
        <scheme val="minor"/>
      </rPr>
      <t>Table S3</t>
    </r>
    <r>
      <rPr>
        <sz val="11"/>
        <color theme="1"/>
        <rFont val="Calibri"/>
        <family val="2"/>
        <scheme val="minor"/>
      </rPr>
      <t xml:space="preserve">: Bovine satellites identified from NCBI. All satellites, including fragments and partial sequences are categorised into common satellite types based on the NCBI description. Shared identity of satellite sequences with different names reported in literature is referenced.  </t>
    </r>
  </si>
  <si>
    <r>
      <rPr>
        <b/>
        <sz val="11"/>
        <color theme="1"/>
        <rFont val="Calibri"/>
        <family val="2"/>
        <scheme val="minor"/>
      </rPr>
      <t>Table S12:</t>
    </r>
    <r>
      <rPr>
        <sz val="11"/>
        <color theme="1"/>
        <rFont val="Calibri"/>
        <family val="2"/>
        <scheme val="minor"/>
      </rPr>
      <t xml:space="preserve"> Regions with telomere repeat density &gt; 0.5. The repeat density is calculated as: (#repeats * 6)/length</t>
    </r>
  </si>
  <si>
    <r>
      <rPr>
        <b/>
        <sz val="9"/>
        <color theme="1"/>
        <rFont val="Calibri"/>
        <family val="2"/>
        <scheme val="minor"/>
      </rPr>
      <t>Table S11:</t>
    </r>
    <r>
      <rPr>
        <sz val="9"/>
        <color theme="1"/>
        <rFont val="Calibri"/>
        <family val="2"/>
        <scheme val="minor"/>
      </rPr>
      <t xml:space="preserve"> Satellites mapped to centromere region of acrocentric autosomes and metacentric X chromosome. The organisation of satellite units into HORs and HORs into centromere categories is provided. </t>
    </r>
  </si>
  <si>
    <t>NR_Cen_1</t>
  </si>
  <si>
    <t>NR_Cen_10</t>
  </si>
  <si>
    <t>NR_Cen_2</t>
  </si>
  <si>
    <t>NR_Cen_3</t>
  </si>
  <si>
    <t>NR_Cen_4</t>
  </si>
  <si>
    <t>NR_Cen_5</t>
  </si>
  <si>
    <t>NR_Cen_6</t>
  </si>
  <si>
    <t>NR_Cen_7</t>
  </si>
  <si>
    <t>NR_Cen_8</t>
  </si>
  <si>
    <t>NR_Cen_9</t>
  </si>
  <si>
    <t>NR_Cen_X</t>
  </si>
  <si>
    <t>Sample tissue</t>
  </si>
  <si>
    <t>Blood</t>
  </si>
  <si>
    <t>Semen</t>
  </si>
  <si>
    <t>126.8 Gb</t>
  </si>
  <si>
    <t>107.7 Gb</t>
  </si>
  <si>
    <t>122.1 Gb</t>
  </si>
  <si>
    <t>Coverage (2.8 Gb genome size)</t>
  </si>
  <si>
    <t>45X</t>
  </si>
  <si>
    <t>39X</t>
  </si>
  <si>
    <t>44X</t>
  </si>
  <si>
    <t>passReadsCalled (merged)</t>
  </si>
  <si>
    <t>147.26 Gb</t>
  </si>
  <si>
    <t>155.53 Gb</t>
  </si>
  <si>
    <t>161.12 Gb</t>
  </si>
  <si>
    <t>53X</t>
  </si>
  <si>
    <t>56X</t>
  </si>
  <si>
    <t>58X</t>
  </si>
  <si>
    <t>Clean bases (merged)</t>
  </si>
  <si>
    <t>29X</t>
  </si>
  <si>
    <t>33X</t>
  </si>
  <si>
    <t>28X</t>
  </si>
  <si>
    <t>42X</t>
  </si>
  <si>
    <t>--string TTAGGG, --window 1000</t>
  </si>
  <si>
    <t xml:space="preserve">--detect_adapter_for_pe, --dedup, --trim_poly_g, --disable_quality_filtering, --html </t>
  </si>
  <si>
    <t>--min_length 4000, --keep_percent 90</t>
  </si>
  <si>
    <t>-1 paternal_count.yak, -2 maternal_count.yak, --ul</t>
  </si>
  <si>
    <t>-l mammalia_odb10</t>
  </si>
  <si>
    <t>-k -F B</t>
  </si>
  <si>
    <t xml:space="preserve">-S 0.9 -H 15 -W 5 -f 8 </t>
  </si>
  <si>
    <t>k=21</t>
  </si>
  <si>
    <t>Sequence alignment of bovine satellites</t>
  </si>
  <si>
    <t>-evalue 1e-9, -outfmt 7</t>
  </si>
  <si>
    <t xml:space="preserve">-ax asm5 </t>
  </si>
  <si>
    <t>ERR15995278</t>
  </si>
  <si>
    <t>ERR15995284</t>
  </si>
  <si>
    <t>ERR15995277</t>
  </si>
  <si>
    <t>ERR15995280</t>
  </si>
  <si>
    <t>ERR15995279</t>
  </si>
  <si>
    <t>ERR15995281</t>
  </si>
  <si>
    <t>ERR15995282</t>
  </si>
  <si>
    <t>ERR15995283</t>
  </si>
  <si>
    <t>ERR15995264</t>
  </si>
  <si>
    <t>ERR15995265</t>
  </si>
  <si>
    <t>ERR15995266</t>
  </si>
  <si>
    <t>ERR15995267</t>
  </si>
  <si>
    <t>ERR15995268</t>
  </si>
  <si>
    <t>ERR15995269</t>
  </si>
  <si>
    <t>ERR15995270</t>
  </si>
  <si>
    <t>ERR15995272</t>
  </si>
  <si>
    <t>ERR15995271</t>
  </si>
  <si>
    <t>ERR15995226</t>
  </si>
  <si>
    <t>ERR15995227</t>
  </si>
  <si>
    <t>ERR15995228</t>
  </si>
  <si>
    <t>ERR15995229</t>
  </si>
  <si>
    <t>ERR15995230</t>
  </si>
  <si>
    <t>ERR15995231</t>
  </si>
  <si>
    <t>ERR15995232</t>
  </si>
  <si>
    <t>ERR15995233</t>
  </si>
  <si>
    <t>ERR15995234</t>
  </si>
  <si>
    <t>ERR15995235</t>
  </si>
  <si>
    <t>ENA Accession</t>
  </si>
  <si>
    <r>
      <rPr>
        <b/>
        <sz val="11"/>
        <color theme="1"/>
        <rFont val="Calibri"/>
        <family val="2"/>
        <scheme val="minor"/>
      </rPr>
      <t>Table S4:</t>
    </r>
    <r>
      <rPr>
        <sz val="11"/>
        <color theme="1"/>
        <rFont val="Calibri"/>
        <family val="2"/>
        <scheme val="minor"/>
      </rPr>
      <t xml:space="preserve"> Statistics of raw sequencing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sz val="8"/>
      <color rgb="FF1E1E1E"/>
      <name val="Segoe UI"/>
      <family val="2"/>
    </font>
    <font>
      <b/>
      <sz val="12"/>
      <color theme="1"/>
      <name val="Calibri"/>
      <family val="2"/>
      <scheme val="minor"/>
    </font>
    <font>
      <i/>
      <sz val="11"/>
      <color theme="1"/>
      <name val="Calibri"/>
      <family val="2"/>
      <scheme val="minor"/>
    </font>
    <font>
      <sz val="9"/>
      <color theme="1"/>
      <name val="Aptos"/>
      <family val="2"/>
    </font>
    <font>
      <b/>
      <sz val="9"/>
      <color rgb="FF000000"/>
      <name val="Aptos"/>
      <family val="2"/>
    </font>
    <font>
      <sz val="11"/>
      <color rgb="FF000000"/>
      <name val="Calibri"/>
      <family val="2"/>
      <scheme val="minor"/>
    </font>
    <font>
      <sz val="9"/>
      <color theme="1"/>
      <name val="Calibri"/>
      <family val="2"/>
      <scheme val="minor"/>
    </font>
    <font>
      <b/>
      <sz val="9"/>
      <color theme="1"/>
      <name val="Calibri"/>
      <family val="2"/>
      <scheme val="minor"/>
    </font>
    <font>
      <sz val="11"/>
      <color theme="1"/>
      <name val="Calibri"/>
      <family val="2"/>
      <scheme val="minor"/>
    </font>
    <font>
      <sz val="8"/>
      <name val="Calibri"/>
      <family val="2"/>
      <scheme val="minor"/>
    </font>
    <font>
      <sz val="11"/>
      <color rgb="FF0A2730"/>
      <name val="Calibri"/>
      <family val="2"/>
      <scheme val="minor"/>
    </font>
  </fonts>
  <fills count="4">
    <fill>
      <patternFill patternType="none"/>
    </fill>
    <fill>
      <patternFill patternType="gray125"/>
    </fill>
    <fill>
      <patternFill patternType="solid">
        <fgColor rgb="FFADADAD"/>
        <bgColor indexed="64"/>
      </patternFill>
    </fill>
    <fill>
      <patternFill patternType="solid">
        <fgColor rgb="FFFFFFFF"/>
        <bgColor indexed="64"/>
      </patternFill>
    </fill>
  </fills>
  <borders count="14">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medium">
        <color rgb="FFD6DADC"/>
      </right>
      <top/>
      <bottom style="medium">
        <color rgb="FFD6DADC"/>
      </bottom>
      <diagonal/>
    </border>
  </borders>
  <cellStyleXfs count="1">
    <xf numFmtId="0" fontId="0" fillId="0" borderId="0"/>
  </cellStyleXfs>
  <cellXfs count="120">
    <xf numFmtId="0" fontId="0" fillId="0" borderId="0" xfId="0"/>
    <xf numFmtId="49" fontId="0" fillId="0" borderId="0" xfId="0" applyNumberFormat="1"/>
    <xf numFmtId="0" fontId="1" fillId="0" borderId="0" xfId="0" applyFont="1"/>
    <xf numFmtId="0" fontId="0" fillId="0" borderId="0" xfId="0" applyAlignment="1">
      <alignment vertical="top"/>
    </xf>
    <xf numFmtId="49" fontId="1" fillId="0" borderId="4" xfId="0" applyNumberFormat="1" applyFont="1" applyBorder="1"/>
    <xf numFmtId="49" fontId="1" fillId="0" borderId="5" xfId="0" applyNumberFormat="1" applyFont="1" applyBorder="1"/>
    <xf numFmtId="0" fontId="0" fillId="0" borderId="8" xfId="0" applyBorder="1"/>
    <xf numFmtId="49" fontId="0" fillId="0" borderId="10" xfId="0" applyNumberFormat="1" applyBorder="1"/>
    <xf numFmtId="0" fontId="0" fillId="0" borderId="10" xfId="0" applyBorder="1"/>
    <xf numFmtId="0" fontId="0" fillId="0" borderId="0" xfId="0" applyAlignment="1">
      <alignment horizontal="left"/>
    </xf>
    <xf numFmtId="0" fontId="0" fillId="0" borderId="10" xfId="0" applyBorder="1" applyAlignment="1">
      <alignment horizontal="left"/>
    </xf>
    <xf numFmtId="0" fontId="1" fillId="0" borderId="0" xfId="0" applyFont="1" applyAlignment="1">
      <alignment horizontal="center"/>
    </xf>
    <xf numFmtId="0" fontId="2" fillId="0" borderId="0" xfId="0" applyFont="1"/>
    <xf numFmtId="0" fontId="0" fillId="0" borderId="1" xfId="0" applyBorder="1"/>
    <xf numFmtId="0" fontId="0" fillId="0" borderId="2" xfId="0"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xf numFmtId="0" fontId="0" fillId="0" borderId="7" xfId="0" applyBorder="1"/>
    <xf numFmtId="0" fontId="1" fillId="0" borderId="8" xfId="0" applyFont="1" applyBorder="1" applyAlignment="1">
      <alignment horizontal="center"/>
    </xf>
    <xf numFmtId="0" fontId="1" fillId="0" borderId="7" xfId="0" applyFont="1" applyBorder="1"/>
    <xf numFmtId="0" fontId="1" fillId="0" borderId="9" xfId="0" applyFont="1" applyBorder="1"/>
    <xf numFmtId="0" fontId="0" fillId="0" borderId="11" xfId="0" applyBorder="1"/>
    <xf numFmtId="0" fontId="0" fillId="0" borderId="1" xfId="0" applyBorder="1" applyAlignment="1">
      <alignment horizontal="center"/>
    </xf>
    <xf numFmtId="0" fontId="0" fillId="0" borderId="7" xfId="0" applyBorder="1" applyAlignment="1">
      <alignment horizontal="center"/>
    </xf>
    <xf numFmtId="0" fontId="0" fillId="0" borderId="0" xfId="0" applyAlignment="1">
      <alignment wrapText="1"/>
    </xf>
    <xf numFmtId="0" fontId="0" fillId="0" borderId="9" xfId="0" applyBorder="1"/>
    <xf numFmtId="0" fontId="1" fillId="0" borderId="1" xfId="0" applyFont="1" applyBorder="1"/>
    <xf numFmtId="49" fontId="1" fillId="0" borderId="2" xfId="0" applyNumberFormat="1" applyFont="1" applyBorder="1"/>
    <xf numFmtId="0" fontId="1" fillId="0" borderId="2" xfId="0" applyFont="1" applyBorder="1"/>
    <xf numFmtId="0" fontId="1" fillId="0" borderId="3" xfId="0" applyFont="1" applyBorder="1"/>
    <xf numFmtId="0" fontId="1" fillId="0" borderId="1" xfId="0" applyFont="1" applyBorder="1" applyAlignment="1">
      <alignment vertical="top"/>
    </xf>
    <xf numFmtId="0" fontId="1" fillId="0" borderId="3" xfId="0" applyFont="1" applyBorder="1" applyAlignment="1">
      <alignment vertical="top" wrapText="1"/>
    </xf>
    <xf numFmtId="0" fontId="0" fillId="0" borderId="7" xfId="0" applyBorder="1" applyAlignment="1">
      <alignment vertical="top"/>
    </xf>
    <xf numFmtId="0" fontId="0" fillId="0" borderId="8" xfId="0" applyBorder="1" applyAlignment="1">
      <alignment vertical="top" wrapText="1"/>
    </xf>
    <xf numFmtId="0" fontId="0" fillId="0" borderId="9" xfId="0" applyBorder="1" applyAlignment="1">
      <alignment vertical="top"/>
    </xf>
    <xf numFmtId="0" fontId="0" fillId="0" borderId="11" xfId="0" applyBorder="1" applyAlignment="1">
      <alignment vertical="top" wrapText="1"/>
    </xf>
    <xf numFmtId="0" fontId="1" fillId="0" borderId="2" xfId="0" applyFont="1" applyBorder="1" applyAlignment="1">
      <alignment vertical="top"/>
    </xf>
    <xf numFmtId="0" fontId="1" fillId="0" borderId="2" xfId="0" applyFont="1" applyBorder="1" applyAlignment="1">
      <alignment vertical="top" wrapText="1"/>
    </xf>
    <xf numFmtId="0" fontId="1" fillId="0" borderId="3" xfId="0" applyFont="1" applyBorder="1" applyAlignment="1">
      <alignment vertical="top"/>
    </xf>
    <xf numFmtId="0" fontId="0" fillId="0" borderId="0" xfId="0" applyAlignment="1">
      <alignment vertical="top" wrapText="1"/>
    </xf>
    <xf numFmtId="0" fontId="0" fillId="0" borderId="8" xfId="0" applyBorder="1" applyAlignment="1">
      <alignment vertical="top"/>
    </xf>
    <xf numFmtId="0" fontId="0" fillId="0" borderId="10" xfId="0" applyBorder="1" applyAlignment="1">
      <alignment vertical="top"/>
    </xf>
    <xf numFmtId="0" fontId="0" fillId="0" borderId="10" xfId="0" applyBorder="1" applyAlignment="1">
      <alignment vertical="top" wrapText="1"/>
    </xf>
    <xf numFmtId="0" fontId="0" fillId="0" borderId="11" xfId="0" applyBorder="1" applyAlignment="1">
      <alignment vertical="top"/>
    </xf>
    <xf numFmtId="0" fontId="0" fillId="0" borderId="7" xfId="0" applyBorder="1" applyAlignment="1">
      <alignment horizontal="left"/>
    </xf>
    <xf numFmtId="0" fontId="1" fillId="0" borderId="0" xfId="0" applyFont="1" applyAlignment="1">
      <alignment horizontal="left" wrapText="1"/>
    </xf>
    <xf numFmtId="0" fontId="1" fillId="0" borderId="8" xfId="0" applyFont="1" applyBorder="1" applyAlignment="1">
      <alignment horizontal="left" wrapText="1"/>
    </xf>
    <xf numFmtId="0" fontId="0" fillId="0" borderId="0" xfId="0" applyAlignment="1">
      <alignment horizontal="left" wrapText="1"/>
    </xf>
    <xf numFmtId="0" fontId="0" fillId="0" borderId="8" xfId="0" applyBorder="1" applyAlignment="1">
      <alignment horizontal="left" wrapText="1"/>
    </xf>
    <xf numFmtId="0" fontId="0" fillId="0" borderId="8" xfId="0" applyBorder="1" applyAlignment="1">
      <alignment horizontal="left"/>
    </xf>
    <xf numFmtId="0" fontId="0" fillId="0" borderId="9" xfId="0" applyBorder="1" applyAlignment="1">
      <alignment horizontal="left"/>
    </xf>
    <xf numFmtId="0" fontId="0" fillId="0" borderId="11" xfId="0" applyBorder="1" applyAlignment="1">
      <alignment horizontal="left"/>
    </xf>
    <xf numFmtId="0" fontId="5" fillId="0" borderId="12" xfId="0" applyFont="1" applyBorder="1" applyAlignment="1">
      <alignment vertical="center" wrapText="1"/>
    </xf>
    <xf numFmtId="0" fontId="7" fillId="3" borderId="13" xfId="0" applyFont="1" applyFill="1" applyBorder="1" applyAlignment="1">
      <alignment vertical="center"/>
    </xf>
    <xf numFmtId="0" fontId="7" fillId="3" borderId="13" xfId="0" applyFont="1" applyFill="1" applyBorder="1" applyAlignment="1">
      <alignment horizontal="right" vertical="center"/>
    </xf>
    <xf numFmtId="0" fontId="8" fillId="0" borderId="0" xfId="0" applyFont="1"/>
    <xf numFmtId="0" fontId="9" fillId="0" borderId="0" xfId="0" applyFont="1"/>
    <xf numFmtId="0" fontId="8" fillId="0" borderId="12" xfId="0" applyFont="1" applyBorder="1"/>
    <xf numFmtId="49" fontId="1" fillId="0" borderId="6" xfId="0" applyNumberFormat="1" applyFont="1" applyBorder="1"/>
    <xf numFmtId="0" fontId="1" fillId="0" borderId="3" xfId="0" applyFont="1" applyBorder="1" applyAlignment="1">
      <alignment wrapText="1"/>
    </xf>
    <xf numFmtId="0" fontId="0" fillId="0" borderId="8" xfId="0" applyBorder="1" applyAlignment="1">
      <alignment wrapText="1"/>
    </xf>
    <xf numFmtId="0" fontId="0" fillId="0" borderId="8" xfId="0" quotePrefix="1" applyBorder="1" applyAlignment="1">
      <alignment wrapText="1"/>
    </xf>
    <xf numFmtId="0" fontId="1" fillId="0" borderId="2" xfId="0" applyFont="1" applyBorder="1" applyAlignment="1">
      <alignment wrapText="1"/>
    </xf>
    <xf numFmtId="0" fontId="0" fillId="0" borderId="10" xfId="0" applyBorder="1" applyAlignment="1">
      <alignment wrapText="1"/>
    </xf>
    <xf numFmtId="49" fontId="0" fillId="0" borderId="11" xfId="0" quotePrefix="1" applyNumberFormat="1" applyBorder="1" applyAlignment="1">
      <alignment wrapText="1"/>
    </xf>
    <xf numFmtId="0" fontId="0" fillId="0" borderId="0" xfId="0" applyAlignment="1">
      <alignment horizontal="center"/>
    </xf>
    <xf numFmtId="0" fontId="0" fillId="0" borderId="10" xfId="0" applyBorder="1" applyAlignment="1">
      <alignment horizontal="center"/>
    </xf>
    <xf numFmtId="0" fontId="0" fillId="0" borderId="10" xfId="0" applyBorder="1" applyAlignment="1">
      <alignment horizontal="center" vertical="top" wrapText="1"/>
    </xf>
    <xf numFmtId="0" fontId="0" fillId="0" borderId="0" xfId="0" applyAlignment="1">
      <alignment horizontal="center" vertical="top"/>
    </xf>
    <xf numFmtId="0" fontId="0" fillId="0" borderId="0" xfId="0" applyAlignment="1">
      <alignment horizontal="center" vertical="top" wrapText="1"/>
    </xf>
    <xf numFmtId="0" fontId="1" fillId="0" borderId="2" xfId="0" applyFont="1" applyBorder="1" applyAlignment="1">
      <alignment horizontal="center"/>
    </xf>
    <xf numFmtId="0" fontId="1" fillId="0" borderId="3" xfId="0" applyFont="1" applyBorder="1" applyAlignment="1">
      <alignment horizontal="center"/>
    </xf>
    <xf numFmtId="0" fontId="5" fillId="0" borderId="12" xfId="0" applyFont="1" applyBorder="1" applyAlignment="1">
      <alignment vertical="top" wrapText="1"/>
    </xf>
    <xf numFmtId="0" fontId="6" fillId="2" borderId="12" xfId="0" applyFont="1" applyFill="1" applyBorder="1" applyAlignment="1">
      <alignment horizontal="left" vertical="center" wrapText="1"/>
    </xf>
    <xf numFmtId="0" fontId="5" fillId="0" borderId="0" xfId="0" applyFont="1" applyAlignment="1">
      <alignment vertical="top" wrapText="1"/>
    </xf>
    <xf numFmtId="0" fontId="6" fillId="2" borderId="2" xfId="0" applyFont="1" applyFill="1" applyBorder="1" applyAlignment="1">
      <alignment horizontal="center" vertical="center" wrapText="1"/>
    </xf>
    <xf numFmtId="0" fontId="6" fillId="2" borderId="2" xfId="0" applyFont="1" applyFill="1" applyBorder="1" applyAlignment="1">
      <alignment horizontal="left" vertical="center" wrapText="1"/>
    </xf>
    <xf numFmtId="0" fontId="6" fillId="2" borderId="0" xfId="0" applyFont="1" applyFill="1" applyAlignment="1">
      <alignment horizontal="left" vertical="center" wrapText="1"/>
    </xf>
    <xf numFmtId="0" fontId="8" fillId="0" borderId="12" xfId="0" applyFont="1" applyBorder="1" applyAlignment="1">
      <alignment horizontal="left"/>
    </xf>
    <xf numFmtId="0" fontId="8" fillId="0" borderId="0" xfId="0" applyFont="1" applyAlignment="1">
      <alignment horizontal="center" vertical="top" wrapText="1"/>
    </xf>
    <xf numFmtId="0" fontId="0" fillId="0" borderId="0" xfId="0" applyFont="1" applyAlignment="1">
      <alignment horizontal="center"/>
    </xf>
    <xf numFmtId="0" fontId="0" fillId="0" borderId="0" xfId="0" applyFont="1"/>
    <xf numFmtId="0" fontId="0" fillId="0" borderId="10" xfId="0" applyFont="1" applyBorder="1"/>
    <xf numFmtId="0" fontId="0" fillId="0" borderId="5" xfId="0" applyFont="1" applyBorder="1"/>
    <xf numFmtId="0" fontId="0" fillId="0" borderId="7" xfId="0" applyFont="1" applyBorder="1"/>
    <xf numFmtId="49" fontId="0" fillId="0" borderId="7" xfId="0" applyNumberFormat="1" applyFont="1" applyBorder="1"/>
    <xf numFmtId="49" fontId="0" fillId="0" borderId="0" xfId="0" applyNumberFormat="1" applyFont="1"/>
    <xf numFmtId="0" fontId="0" fillId="0" borderId="0" xfId="0" applyFont="1" applyAlignment="1">
      <alignment horizontal="left"/>
    </xf>
    <xf numFmtId="0" fontId="0" fillId="0" borderId="8" xfId="0" applyFont="1" applyBorder="1"/>
    <xf numFmtId="0" fontId="0" fillId="0" borderId="1" xfId="0" applyFont="1" applyBorder="1" applyAlignment="1">
      <alignment horizontal="left" vertical="center"/>
    </xf>
    <xf numFmtId="0" fontId="0" fillId="0" borderId="3" xfId="0" applyFont="1" applyBorder="1" applyAlignment="1">
      <alignment horizontal="left" vertical="center"/>
    </xf>
    <xf numFmtId="49" fontId="0" fillId="0" borderId="8" xfId="0" applyNumberFormat="1" applyFont="1" applyBorder="1"/>
    <xf numFmtId="0" fontId="0" fillId="0" borderId="7" xfId="0" applyFont="1" applyBorder="1" applyAlignment="1">
      <alignment horizontal="left" vertical="center"/>
    </xf>
    <xf numFmtId="0" fontId="0" fillId="0" borderId="8" xfId="0" applyFont="1" applyBorder="1" applyAlignment="1">
      <alignment horizontal="left" vertical="center"/>
    </xf>
    <xf numFmtId="0" fontId="0" fillId="0" borderId="0" xfId="0" applyFont="1" applyAlignment="1">
      <alignment horizontal="left" vertical="center"/>
    </xf>
    <xf numFmtId="0" fontId="0" fillId="0" borderId="8" xfId="0" applyFont="1" applyBorder="1" applyAlignment="1">
      <alignment horizontal="left" vertical="center"/>
    </xf>
    <xf numFmtId="0" fontId="0" fillId="0" borderId="7" xfId="0" applyFont="1" applyBorder="1" applyAlignment="1">
      <alignment horizontal="left"/>
    </xf>
    <xf numFmtId="49" fontId="0" fillId="0" borderId="9" xfId="0" applyNumberFormat="1" applyFont="1" applyBorder="1"/>
    <xf numFmtId="49" fontId="0" fillId="0" borderId="10" xfId="0" applyNumberFormat="1" applyFont="1" applyBorder="1"/>
    <xf numFmtId="0" fontId="0" fillId="0" borderId="10" xfId="0" applyFont="1" applyBorder="1" applyAlignment="1">
      <alignment horizontal="left"/>
    </xf>
    <xf numFmtId="49" fontId="0" fillId="0" borderId="11" xfId="0" applyNumberFormat="1" applyFont="1" applyBorder="1"/>
    <xf numFmtId="0" fontId="0" fillId="0" borderId="9" xfId="0" applyFont="1" applyBorder="1" applyAlignment="1">
      <alignment horizontal="left"/>
    </xf>
    <xf numFmtId="49" fontId="0" fillId="0" borderId="0" xfId="0" applyNumberFormat="1" applyFont="1" applyAlignment="1">
      <alignment wrapText="1"/>
    </xf>
    <xf numFmtId="0" fontId="0" fillId="0" borderId="2" xfId="0" applyFont="1" applyBorder="1"/>
    <xf numFmtId="49" fontId="0" fillId="0" borderId="10" xfId="0" applyNumberFormat="1" applyFont="1" applyBorder="1" applyAlignment="1">
      <alignment wrapText="1"/>
    </xf>
    <xf numFmtId="49" fontId="1" fillId="0" borderId="1" xfId="0" applyNumberFormat="1" applyFont="1" applyBorder="1" applyAlignment="1">
      <alignment horizontal="left"/>
    </xf>
    <xf numFmtId="49" fontId="1" fillId="0" borderId="2" xfId="0" applyNumberFormat="1" applyFont="1" applyBorder="1" applyAlignment="1">
      <alignment horizontal="left"/>
    </xf>
    <xf numFmtId="49" fontId="1" fillId="0" borderId="1" xfId="0" applyNumberFormat="1" applyFont="1" applyBorder="1" applyAlignment="1">
      <alignment horizontal="left" vertical="top"/>
    </xf>
    <xf numFmtId="49" fontId="1" fillId="0" borderId="2" xfId="0" applyNumberFormat="1" applyFont="1" applyBorder="1" applyAlignment="1">
      <alignment horizontal="left" vertical="top"/>
    </xf>
    <xf numFmtId="0" fontId="12" fillId="0" borderId="0" xfId="0" applyFont="1"/>
    <xf numFmtId="0" fontId="12" fillId="0" borderId="10" xfId="0" applyFont="1" applyBorder="1"/>
    <xf numFmtId="49" fontId="0" fillId="0" borderId="6" xfId="0" applyNumberFormat="1" applyFont="1" applyBorder="1"/>
    <xf numFmtId="49" fontId="0" fillId="0" borderId="5" xfId="0" applyNumberFormat="1" applyFont="1" applyBorder="1"/>
    <xf numFmtId="49" fontId="0" fillId="0" borderId="3" xfId="0" applyNumberFormat="1" applyFont="1" applyBorder="1" applyAlignment="1">
      <alignment horizontal="left" vertical="center"/>
    </xf>
    <xf numFmtId="49" fontId="0" fillId="0" borderId="8" xfId="0" applyNumberFormat="1" applyFont="1" applyBorder="1" applyAlignment="1">
      <alignment horizontal="left" vertical="center"/>
    </xf>
    <xf numFmtId="49" fontId="0" fillId="0" borderId="11" xfId="0" applyNumberFormat="1" applyFont="1" applyBorder="1" applyAlignment="1">
      <alignment horizontal="left" vertical="center"/>
    </xf>
    <xf numFmtId="49" fontId="0" fillId="0" borderId="0" xfId="0" applyNumberFormat="1" applyFont="1" applyBorder="1" applyAlignment="1">
      <alignment horizontal="left" vertical="center"/>
    </xf>
    <xf numFmtId="49" fontId="0" fillId="0" borderId="10" xfId="0" applyNumberFormat="1" applyFont="1" applyBorder="1" applyAlignment="1">
      <alignment horizontal="left" vertical="center"/>
    </xf>
    <xf numFmtId="49" fontId="0" fillId="0" borderId="2" xfId="0" applyNumberFormat="1" applyFont="1" applyBorder="1"/>
    <xf numFmtId="49" fontId="0" fillId="0" borderId="0"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microsoft.com/office/2017/06/relationships/rdRichValueStructure" Target="richData/rdrichvaluestructure.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microsoft.com/office/2017/06/relationships/rdRichValue" Target="richData/rdrichvalue.xml"/><Relationship Id="rId2" Type="http://schemas.openxmlformats.org/officeDocument/2006/relationships/worksheet" Target="worksheets/sheet2.xml"/><Relationship Id="rId16" Type="http://schemas.microsoft.com/office/2022/10/relationships/richValueRel" Target="richData/richValueRel.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eetMetadata" Target="metadata.xml"/><Relationship Id="rId10" Type="http://schemas.openxmlformats.org/officeDocument/2006/relationships/worksheet" Target="worksheets/sheet10.xml"/><Relationship Id="rId19" Type="http://schemas.microsoft.com/office/2017/06/relationships/rdRichValueTypes" Target="richData/rdRichValueTyp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richData/_rels/richValueRel.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18" Type="http://schemas.openxmlformats.org/officeDocument/2006/relationships/image" Target="../media/image18.png"/><Relationship Id="rId26" Type="http://schemas.openxmlformats.org/officeDocument/2006/relationships/image" Target="../media/image26.png"/><Relationship Id="rId3" Type="http://schemas.openxmlformats.org/officeDocument/2006/relationships/image" Target="../media/image3.png"/><Relationship Id="rId21" Type="http://schemas.openxmlformats.org/officeDocument/2006/relationships/image" Target="../media/image21.png"/><Relationship Id="rId7" Type="http://schemas.openxmlformats.org/officeDocument/2006/relationships/image" Target="../media/image7.png"/><Relationship Id="rId12" Type="http://schemas.openxmlformats.org/officeDocument/2006/relationships/image" Target="../media/image12.png"/><Relationship Id="rId17" Type="http://schemas.openxmlformats.org/officeDocument/2006/relationships/image" Target="../media/image17.png"/><Relationship Id="rId25" Type="http://schemas.openxmlformats.org/officeDocument/2006/relationships/image" Target="../media/image25.png"/><Relationship Id="rId2" Type="http://schemas.openxmlformats.org/officeDocument/2006/relationships/image" Target="../media/image2.png"/><Relationship Id="rId16" Type="http://schemas.openxmlformats.org/officeDocument/2006/relationships/image" Target="../media/image16.png"/><Relationship Id="rId20" Type="http://schemas.openxmlformats.org/officeDocument/2006/relationships/image" Target="../media/image20.png"/><Relationship Id="rId29" Type="http://schemas.openxmlformats.org/officeDocument/2006/relationships/image" Target="../media/image29.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24" Type="http://schemas.openxmlformats.org/officeDocument/2006/relationships/image" Target="../media/image24.png"/><Relationship Id="rId5" Type="http://schemas.openxmlformats.org/officeDocument/2006/relationships/image" Target="../media/image5.png"/><Relationship Id="rId15" Type="http://schemas.openxmlformats.org/officeDocument/2006/relationships/image" Target="../media/image15.png"/><Relationship Id="rId23" Type="http://schemas.openxmlformats.org/officeDocument/2006/relationships/image" Target="../media/image23.png"/><Relationship Id="rId28" Type="http://schemas.openxmlformats.org/officeDocument/2006/relationships/image" Target="../media/image28.png"/><Relationship Id="rId10" Type="http://schemas.openxmlformats.org/officeDocument/2006/relationships/image" Target="../media/image10.png"/><Relationship Id="rId19" Type="http://schemas.openxmlformats.org/officeDocument/2006/relationships/image" Target="../media/image19.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 Id="rId22" Type="http://schemas.openxmlformats.org/officeDocument/2006/relationships/image" Target="../media/image22.png"/><Relationship Id="rId27" Type="http://schemas.openxmlformats.org/officeDocument/2006/relationships/image" Target="../media/image27.png"/><Relationship Id="rId30" Type="http://schemas.openxmlformats.org/officeDocument/2006/relationships/image" Target="../media/image30.png"/></Relationships>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rvTypesInfo>
</file>

<file path=xl/richData/rdrichvalue.xml><?xml version="1.0" encoding="utf-8"?>
<rvData xmlns="http://schemas.microsoft.com/office/spreadsheetml/2017/richdata" count="30">
  <rv s="0">
    <v>0</v>
    <v>5</v>
    <v>A chart of different colors
AI-generated content may be incorrect.</v>
  </rv>
  <rv s="1">
    <v>1</v>
    <v>5</v>
  </rv>
  <rv s="1">
    <v>2</v>
    <v>5</v>
  </rv>
  <rv s="1">
    <v>3</v>
    <v>5</v>
  </rv>
  <rv s="1">
    <v>4</v>
    <v>5</v>
  </rv>
  <rv s="1">
    <v>5</v>
    <v>5</v>
  </rv>
  <rv s="1">
    <v>6</v>
    <v>5</v>
  </rv>
  <rv s="1">
    <v>7</v>
    <v>5</v>
  </rv>
  <rv s="1">
    <v>8</v>
    <v>5</v>
  </rv>
  <rv s="1">
    <v>9</v>
    <v>5</v>
  </rv>
  <rv s="1">
    <v>10</v>
    <v>5</v>
  </rv>
  <rv s="1">
    <v>11</v>
    <v>5</v>
  </rv>
  <rv s="1">
    <v>12</v>
    <v>5</v>
  </rv>
  <rv s="1">
    <v>13</v>
    <v>5</v>
  </rv>
  <rv s="1">
    <v>14</v>
    <v>5</v>
  </rv>
  <rv s="1">
    <v>15</v>
    <v>5</v>
  </rv>
  <rv s="1">
    <v>16</v>
    <v>5</v>
  </rv>
  <rv s="1">
    <v>17</v>
    <v>5</v>
  </rv>
  <rv s="1">
    <v>18</v>
    <v>5</v>
  </rv>
  <rv s="1">
    <v>19</v>
    <v>5</v>
  </rv>
  <rv s="1">
    <v>20</v>
    <v>5</v>
  </rv>
  <rv s="1">
    <v>21</v>
    <v>5</v>
  </rv>
  <rv s="1">
    <v>22</v>
    <v>5</v>
  </rv>
  <rv s="1">
    <v>23</v>
    <v>5</v>
  </rv>
  <rv s="1">
    <v>24</v>
    <v>5</v>
  </rv>
  <rv s="1">
    <v>25</v>
    <v>5</v>
  </rv>
  <rv s="1">
    <v>26</v>
    <v>5</v>
  </rv>
  <rv s="1">
    <v>27</v>
    <v>5</v>
  </rv>
  <rv s="1">
    <v>28</v>
    <v>5</v>
  </rv>
  <rv s="1">
    <v>29</v>
    <v>5</v>
  </rv>
</rvData>
</file>

<file path=xl/richData/rdrichvaluestructure.xml><?xml version="1.0" encoding="utf-8"?>
<rvStructures xmlns="http://schemas.microsoft.com/office/spreadsheetml/2017/richdata" count="2">
  <s t="_localImage">
    <k n="_rvRel:LocalImageIdentifier" t="i"/>
    <k n="CalcOrigin" t="i"/>
    <k n="Text" t="s"/>
  </s>
  <s t="_localImage">
    <k n="_rvRel:LocalImageIdentifier" t="i"/>
    <k n="CalcOrigin" t="i"/>
  </s>
</rvStructures>
</file>

<file path=xl/richData/richValueRel.xml><?xml version="1.0" encoding="utf-8"?>
<richValueRels xmlns="http://schemas.microsoft.com/office/spreadsheetml/2022/richvaluerel" xmlns:r="http://schemas.openxmlformats.org/officeDocument/2006/relationships">
  <rel r:id="rId1"/>
  <rel r:id="rId2"/>
  <rel r:id="rId3"/>
  <rel r:id="rId4"/>
  <rel r:id="rId5"/>
  <rel r:id="rId6"/>
  <rel r:id="rId7"/>
  <rel r:id="rId8"/>
  <rel r:id="rId9"/>
  <rel r:id="rId10"/>
  <rel r:id="rId11"/>
  <rel r:id="rId12"/>
  <rel r:id="rId13"/>
  <rel r:id="rId14"/>
  <rel r:id="rId15"/>
  <rel r:id="rId16"/>
  <rel r:id="rId17"/>
  <rel r:id="rId18"/>
  <rel r:id="rId19"/>
  <rel r:id="rId20"/>
  <rel r:id="rId21"/>
  <rel r:id="rId22"/>
  <rel r:id="rId23"/>
  <rel r:id="rId24"/>
  <rel r:id="rId25"/>
  <rel r:id="rId26"/>
  <rel r:id="rId27"/>
  <rel r:id="rId28"/>
  <rel r:id="rId29"/>
  <rel r:id="rId30"/>
</richValueRel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8"/>
  <sheetViews>
    <sheetView workbookViewId="0">
      <selection activeCell="E10" sqref="E10"/>
    </sheetView>
  </sheetViews>
  <sheetFormatPr defaultRowHeight="14.5" x14ac:dyDescent="0.35"/>
  <cols>
    <col min="1" max="1" width="12.7265625" customWidth="1"/>
    <col min="2" max="2" width="10.26953125" style="1" customWidth="1"/>
    <col min="3" max="3" width="65.81640625" style="24" customWidth="1"/>
    <col min="4" max="4" width="37.7265625" style="24" customWidth="1"/>
    <col min="5" max="5" width="32.36328125" customWidth="1"/>
  </cols>
  <sheetData>
    <row r="1" spans="1:4" x14ac:dyDescent="0.35">
      <c r="A1" s="65" t="s">
        <v>1000</v>
      </c>
      <c r="B1" s="65"/>
      <c r="C1" s="65"/>
      <c r="D1" s="65"/>
    </row>
    <row r="2" spans="1:4" x14ac:dyDescent="0.35">
      <c r="A2" s="26" t="s">
        <v>40</v>
      </c>
      <c r="B2" s="27" t="s">
        <v>41</v>
      </c>
      <c r="C2" s="62" t="s">
        <v>42</v>
      </c>
      <c r="D2" s="59" t="s">
        <v>43</v>
      </c>
    </row>
    <row r="3" spans="1:4" x14ac:dyDescent="0.35">
      <c r="A3" s="17" t="s">
        <v>0</v>
      </c>
      <c r="B3" s="1" t="s">
        <v>1</v>
      </c>
      <c r="C3" s="24" t="s">
        <v>2</v>
      </c>
      <c r="D3" s="60"/>
    </row>
    <row r="4" spans="1:4" ht="29" x14ac:dyDescent="0.35">
      <c r="A4" s="17" t="s">
        <v>3</v>
      </c>
      <c r="B4" s="1" t="s">
        <v>4</v>
      </c>
      <c r="C4" s="24" t="s">
        <v>5</v>
      </c>
      <c r="D4" s="61" t="s">
        <v>1231</v>
      </c>
    </row>
    <row r="5" spans="1:4" x14ac:dyDescent="0.35">
      <c r="A5" s="17" t="s">
        <v>6</v>
      </c>
      <c r="B5" s="1" t="s">
        <v>7</v>
      </c>
      <c r="C5" s="24" t="s">
        <v>8</v>
      </c>
      <c r="D5" s="60"/>
    </row>
    <row r="6" spans="1:4" x14ac:dyDescent="0.35">
      <c r="A6" s="17" t="s">
        <v>9</v>
      </c>
      <c r="B6" s="1" t="s">
        <v>10</v>
      </c>
      <c r="C6" s="24" t="s">
        <v>11</v>
      </c>
      <c r="D6" s="61" t="s">
        <v>1232</v>
      </c>
    </row>
    <row r="7" spans="1:4" x14ac:dyDescent="0.35">
      <c r="A7" s="17" t="s">
        <v>12</v>
      </c>
      <c r="B7" s="1" t="s">
        <v>13</v>
      </c>
      <c r="C7" s="24" t="s">
        <v>14</v>
      </c>
      <c r="D7" s="61" t="s">
        <v>15</v>
      </c>
    </row>
    <row r="8" spans="1:4" ht="29" x14ac:dyDescent="0.35">
      <c r="A8" s="17" t="s">
        <v>16</v>
      </c>
      <c r="B8" s="1" t="s">
        <v>17</v>
      </c>
      <c r="C8" s="24" t="s">
        <v>18</v>
      </c>
      <c r="D8" s="61" t="s">
        <v>1233</v>
      </c>
    </row>
    <row r="9" spans="1:4" x14ac:dyDescent="0.35">
      <c r="A9" s="17" t="s">
        <v>19</v>
      </c>
      <c r="B9" s="1" t="s">
        <v>44</v>
      </c>
      <c r="C9" s="24" t="s">
        <v>20</v>
      </c>
      <c r="D9" s="60"/>
    </row>
    <row r="10" spans="1:4" x14ac:dyDescent="0.35">
      <c r="A10" s="17" t="s">
        <v>21</v>
      </c>
      <c r="B10" s="1" t="s">
        <v>45</v>
      </c>
      <c r="C10" s="24" t="s">
        <v>22</v>
      </c>
      <c r="D10" s="60"/>
    </row>
    <row r="11" spans="1:4" x14ac:dyDescent="0.35">
      <c r="A11" s="17" t="s">
        <v>23</v>
      </c>
      <c r="B11" s="1" t="s">
        <v>24</v>
      </c>
      <c r="C11" s="24" t="s">
        <v>25</v>
      </c>
      <c r="D11" s="61" t="s">
        <v>1234</v>
      </c>
    </row>
    <row r="12" spans="1:4" x14ac:dyDescent="0.35">
      <c r="A12" s="17" t="s">
        <v>26</v>
      </c>
      <c r="B12" s="1" t="s">
        <v>46</v>
      </c>
      <c r="C12" s="24" t="s">
        <v>27</v>
      </c>
      <c r="D12" s="61" t="s">
        <v>1240</v>
      </c>
    </row>
    <row r="13" spans="1:4" x14ac:dyDescent="0.35">
      <c r="A13" s="17" t="s">
        <v>28</v>
      </c>
      <c r="B13" s="1" t="s">
        <v>47</v>
      </c>
      <c r="C13" s="24" t="s">
        <v>29</v>
      </c>
      <c r="D13" s="61" t="s">
        <v>1235</v>
      </c>
    </row>
    <row r="14" spans="1:4" x14ac:dyDescent="0.35">
      <c r="A14" s="17" t="s">
        <v>30</v>
      </c>
      <c r="B14" s="1" t="s">
        <v>48</v>
      </c>
      <c r="C14" s="24" t="s">
        <v>31</v>
      </c>
      <c r="D14" s="61" t="s">
        <v>1236</v>
      </c>
    </row>
    <row r="15" spans="1:4" x14ac:dyDescent="0.35">
      <c r="A15" s="17" t="s">
        <v>32</v>
      </c>
      <c r="B15" s="1" t="s">
        <v>33</v>
      </c>
      <c r="C15" s="24" t="s">
        <v>14</v>
      </c>
      <c r="D15" s="61" t="s">
        <v>1237</v>
      </c>
    </row>
    <row r="16" spans="1:4" x14ac:dyDescent="0.35">
      <c r="A16" s="17" t="s">
        <v>34</v>
      </c>
      <c r="B16" s="1" t="s">
        <v>49</v>
      </c>
      <c r="C16" s="24" t="s">
        <v>35</v>
      </c>
      <c r="D16" s="60"/>
    </row>
    <row r="17" spans="1:4" x14ac:dyDescent="0.35">
      <c r="A17" s="17" t="s">
        <v>36</v>
      </c>
      <c r="B17" s="1" t="s">
        <v>50</v>
      </c>
      <c r="C17" s="24" t="s">
        <v>1238</v>
      </c>
      <c r="D17" s="61" t="s">
        <v>1239</v>
      </c>
    </row>
    <row r="18" spans="1:4" x14ac:dyDescent="0.35">
      <c r="A18" s="25" t="s">
        <v>37</v>
      </c>
      <c r="B18" s="7" t="s">
        <v>38</v>
      </c>
      <c r="C18" s="63" t="s">
        <v>39</v>
      </c>
      <c r="D18" s="64" t="s">
        <v>1230</v>
      </c>
    </row>
  </sheetData>
  <mergeCells count="1">
    <mergeCell ref="A1:D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C78A38-C401-4B18-949D-1D26DFBEB22D}">
  <dimension ref="A1:E212"/>
  <sheetViews>
    <sheetView topLeftCell="A124" workbookViewId="0">
      <selection activeCell="E134" sqref="A130:E142"/>
    </sheetView>
  </sheetViews>
  <sheetFormatPr defaultRowHeight="12" x14ac:dyDescent="0.3"/>
  <cols>
    <col min="1" max="1" width="12.36328125" style="55" customWidth="1"/>
    <col min="2" max="2" width="48.6328125" style="55" customWidth="1"/>
    <col min="3" max="3" width="31.81640625" style="55" customWidth="1"/>
    <col min="4" max="4" width="24.7265625" style="55" customWidth="1"/>
    <col min="5" max="6" width="8.7265625" style="55"/>
    <col min="7" max="7" width="12.54296875" style="55" customWidth="1"/>
    <col min="8" max="8" width="8.7265625" style="55"/>
    <col min="9" max="9" width="38" style="55" customWidth="1"/>
    <col min="10" max="16384" width="8.7265625" style="55"/>
  </cols>
  <sheetData>
    <row r="1" spans="1:4" ht="36.5" customHeight="1" x14ac:dyDescent="0.3">
      <c r="A1" s="79" t="s">
        <v>1196</v>
      </c>
      <c r="B1" s="79"/>
      <c r="C1" s="79"/>
      <c r="D1" s="79"/>
    </row>
    <row r="2" spans="1:4" ht="40" customHeight="1" x14ac:dyDescent="0.3">
      <c r="A2" s="56" t="s">
        <v>263</v>
      </c>
      <c r="B2" s="56" t="s">
        <v>1009</v>
      </c>
      <c r="C2" s="56" t="s">
        <v>1011</v>
      </c>
      <c r="D2" s="56" t="s">
        <v>1010</v>
      </c>
    </row>
    <row r="3" spans="1:4" ht="40" customHeight="1" x14ac:dyDescent="0.3">
      <c r="A3" s="77" t="s">
        <v>1019</v>
      </c>
      <c r="B3" s="77"/>
      <c r="C3" s="77"/>
      <c r="D3" s="77"/>
    </row>
    <row r="4" spans="1:4" ht="40" customHeight="1" x14ac:dyDescent="0.3">
      <c r="A4" s="52" t="s">
        <v>228</v>
      </c>
      <c r="B4" s="72" t="e" vm="1">
        <v>#VALUE!</v>
      </c>
      <c r="C4" s="52" t="s">
        <v>1012</v>
      </c>
      <c r="D4" s="57" t="s">
        <v>1199</v>
      </c>
    </row>
    <row r="5" spans="1:4" ht="40" customHeight="1" x14ac:dyDescent="0.3">
      <c r="A5" s="52" t="s">
        <v>229</v>
      </c>
      <c r="B5" s="72"/>
      <c r="C5" s="52" t="s">
        <v>1012</v>
      </c>
      <c r="D5" s="57" t="s">
        <v>1199</v>
      </c>
    </row>
    <row r="6" spans="1:4" ht="40" customHeight="1" x14ac:dyDescent="0.3">
      <c r="A6" s="52" t="s">
        <v>264</v>
      </c>
      <c r="B6" s="72"/>
      <c r="C6" s="52" t="s">
        <v>1012</v>
      </c>
      <c r="D6" s="57" t="s">
        <v>1199</v>
      </c>
    </row>
    <row r="7" spans="1:4" ht="40" customHeight="1" x14ac:dyDescent="0.3">
      <c r="A7" s="52" t="s">
        <v>230</v>
      </c>
      <c r="B7" s="72"/>
      <c r="C7" s="52" t="s">
        <v>1012</v>
      </c>
      <c r="D7" s="57" t="s">
        <v>1199</v>
      </c>
    </row>
    <row r="8" spans="1:4" ht="40" customHeight="1" x14ac:dyDescent="0.3">
      <c r="A8" s="52" t="s">
        <v>231</v>
      </c>
      <c r="B8" s="72"/>
      <c r="C8" s="52" t="s">
        <v>1012</v>
      </c>
      <c r="D8" s="57" t="s">
        <v>1199</v>
      </c>
    </row>
    <row r="9" spans="1:4" ht="40" customHeight="1" x14ac:dyDescent="0.3">
      <c r="A9" s="52" t="s">
        <v>232</v>
      </c>
      <c r="B9" s="72"/>
      <c r="C9" s="52" t="s">
        <v>1012</v>
      </c>
      <c r="D9" s="57" t="s">
        <v>1199</v>
      </c>
    </row>
    <row r="10" spans="1:4" ht="40" customHeight="1" x14ac:dyDescent="0.3">
      <c r="A10" s="77" t="s">
        <v>1020</v>
      </c>
      <c r="B10" s="77"/>
      <c r="C10" s="77"/>
      <c r="D10" s="77"/>
    </row>
    <row r="11" spans="1:4" ht="40" customHeight="1" x14ac:dyDescent="0.3">
      <c r="A11" s="52" t="s">
        <v>228</v>
      </c>
      <c r="B11" s="72" t="e" vm="2">
        <v>#VALUE!</v>
      </c>
      <c r="C11" s="52" t="s">
        <v>1012</v>
      </c>
      <c r="D11" s="57" t="s">
        <v>1199</v>
      </c>
    </row>
    <row r="12" spans="1:4" ht="40" customHeight="1" x14ac:dyDescent="0.3">
      <c r="A12" s="52" t="s">
        <v>229</v>
      </c>
      <c r="B12" s="72"/>
      <c r="C12" s="52" t="s">
        <v>1012</v>
      </c>
      <c r="D12" s="57" t="s">
        <v>1199</v>
      </c>
    </row>
    <row r="13" spans="1:4" ht="40" customHeight="1" x14ac:dyDescent="0.3">
      <c r="A13" s="52" t="s">
        <v>264</v>
      </c>
      <c r="B13" s="72"/>
      <c r="C13" s="52" t="s">
        <v>1013</v>
      </c>
      <c r="D13" s="57" t="s">
        <v>1201</v>
      </c>
    </row>
    <row r="14" spans="1:4" ht="40" customHeight="1" x14ac:dyDescent="0.3">
      <c r="A14" s="52" t="s">
        <v>230</v>
      </c>
      <c r="B14" s="72"/>
      <c r="C14" s="52" t="s">
        <v>1012</v>
      </c>
      <c r="D14" s="57" t="s">
        <v>1199</v>
      </c>
    </row>
    <row r="15" spans="1:4" ht="40" customHeight="1" x14ac:dyDescent="0.3">
      <c r="A15" s="52" t="s">
        <v>231</v>
      </c>
      <c r="B15" s="72"/>
      <c r="C15" s="52" t="s">
        <v>1014</v>
      </c>
      <c r="D15" s="57" t="s">
        <v>1197</v>
      </c>
    </row>
    <row r="16" spans="1:4" ht="40" customHeight="1" x14ac:dyDescent="0.3">
      <c r="A16" s="52" t="s">
        <v>232</v>
      </c>
      <c r="B16" s="72"/>
      <c r="C16" s="52" t="s">
        <v>1015</v>
      </c>
      <c r="D16" s="52" t="s">
        <v>1015</v>
      </c>
    </row>
    <row r="17" spans="1:4" ht="40" customHeight="1" x14ac:dyDescent="0.3">
      <c r="A17" s="76" t="s">
        <v>1021</v>
      </c>
      <c r="B17" s="76"/>
      <c r="C17" s="76"/>
      <c r="D17" s="76"/>
    </row>
    <row r="18" spans="1:4" ht="40" customHeight="1" x14ac:dyDescent="0.3">
      <c r="A18" s="52" t="s">
        <v>228</v>
      </c>
      <c r="B18" s="72" t="e" vm="3">
        <v>#VALUE!</v>
      </c>
      <c r="C18" s="52" t="s">
        <v>1014</v>
      </c>
      <c r="D18" s="57" t="s">
        <v>1197</v>
      </c>
    </row>
    <row r="19" spans="1:4" ht="40" customHeight="1" x14ac:dyDescent="0.3">
      <c r="A19" s="52" t="s">
        <v>229</v>
      </c>
      <c r="B19" s="72"/>
      <c r="C19" s="52" t="s">
        <v>1014</v>
      </c>
      <c r="D19" s="57" t="s">
        <v>1197</v>
      </c>
    </row>
    <row r="20" spans="1:4" ht="40" customHeight="1" x14ac:dyDescent="0.3">
      <c r="A20" s="52" t="s">
        <v>264</v>
      </c>
      <c r="B20" s="72"/>
      <c r="C20" s="52" t="s">
        <v>1014</v>
      </c>
      <c r="D20" s="57" t="s">
        <v>1197</v>
      </c>
    </row>
    <row r="21" spans="1:4" ht="40" customHeight="1" x14ac:dyDescent="0.3">
      <c r="A21" s="52" t="s">
        <v>230</v>
      </c>
      <c r="B21" s="72"/>
      <c r="C21" s="52" t="s">
        <v>1014</v>
      </c>
      <c r="D21" s="57" t="s">
        <v>1197</v>
      </c>
    </row>
    <row r="22" spans="1:4" ht="40" customHeight="1" x14ac:dyDescent="0.3">
      <c r="A22" s="52" t="s">
        <v>231</v>
      </c>
      <c r="B22" s="72"/>
      <c r="C22" s="52" t="s">
        <v>1014</v>
      </c>
      <c r="D22" s="57" t="s">
        <v>1197</v>
      </c>
    </row>
    <row r="23" spans="1:4" ht="40" customHeight="1" x14ac:dyDescent="0.3">
      <c r="A23" s="52" t="s">
        <v>232</v>
      </c>
      <c r="B23" s="72"/>
      <c r="C23" s="52" t="s">
        <v>1014</v>
      </c>
      <c r="D23" s="57" t="s">
        <v>1197</v>
      </c>
    </row>
    <row r="24" spans="1:4" ht="40" customHeight="1" x14ac:dyDescent="0.3">
      <c r="A24" s="76" t="s">
        <v>1022</v>
      </c>
      <c r="B24" s="76"/>
      <c r="C24" s="76"/>
      <c r="D24" s="76"/>
    </row>
    <row r="25" spans="1:4" ht="40" customHeight="1" x14ac:dyDescent="0.3">
      <c r="A25" s="52" t="s">
        <v>228</v>
      </c>
      <c r="B25" s="72" t="e" vm="4">
        <v>#VALUE!</v>
      </c>
      <c r="C25" s="52" t="s">
        <v>1012</v>
      </c>
      <c r="D25" s="57" t="s">
        <v>1199</v>
      </c>
    </row>
    <row r="26" spans="1:4" ht="40" customHeight="1" x14ac:dyDescent="0.3">
      <c r="A26" s="52" t="s">
        <v>229</v>
      </c>
      <c r="B26" s="72"/>
      <c r="C26" s="52" t="s">
        <v>1012</v>
      </c>
      <c r="D26" s="57" t="s">
        <v>1199</v>
      </c>
    </row>
    <row r="27" spans="1:4" ht="40" customHeight="1" x14ac:dyDescent="0.3">
      <c r="A27" s="52" t="s">
        <v>264</v>
      </c>
      <c r="B27" s="72"/>
      <c r="C27" s="52" t="s">
        <v>1014</v>
      </c>
      <c r="D27" s="57" t="s">
        <v>1197</v>
      </c>
    </row>
    <row r="28" spans="1:4" ht="40" customHeight="1" x14ac:dyDescent="0.3">
      <c r="A28" s="52" t="s">
        <v>230</v>
      </c>
      <c r="B28" s="72"/>
      <c r="C28" s="52" t="s">
        <v>1014</v>
      </c>
      <c r="D28" s="57" t="s">
        <v>1197</v>
      </c>
    </row>
    <row r="29" spans="1:4" ht="40" customHeight="1" x14ac:dyDescent="0.3">
      <c r="A29" s="52" t="s">
        <v>231</v>
      </c>
      <c r="B29" s="72"/>
      <c r="C29" s="52" t="s">
        <v>1012</v>
      </c>
      <c r="D29" s="57" t="s">
        <v>1199</v>
      </c>
    </row>
    <row r="30" spans="1:4" ht="40" customHeight="1" x14ac:dyDescent="0.3">
      <c r="A30" s="52" t="s">
        <v>232</v>
      </c>
      <c r="B30" s="72"/>
      <c r="C30" s="52" t="s">
        <v>1014</v>
      </c>
      <c r="D30" s="57" t="s">
        <v>1197</v>
      </c>
    </row>
    <row r="31" spans="1:4" ht="40" customHeight="1" x14ac:dyDescent="0.3">
      <c r="A31" s="76" t="s">
        <v>1016</v>
      </c>
      <c r="B31" s="76"/>
      <c r="C31" s="76"/>
      <c r="D31" s="76"/>
    </row>
    <row r="32" spans="1:4" ht="40" customHeight="1" x14ac:dyDescent="0.3">
      <c r="A32" s="52" t="s">
        <v>228</v>
      </c>
      <c r="B32" s="72" t="e" vm="5">
        <v>#VALUE!</v>
      </c>
      <c r="C32" s="52" t="s">
        <v>1014</v>
      </c>
      <c r="D32" s="57" t="s">
        <v>1197</v>
      </c>
    </row>
    <row r="33" spans="1:4" ht="40" customHeight="1" x14ac:dyDescent="0.3">
      <c r="A33" s="52" t="s">
        <v>229</v>
      </c>
      <c r="B33" s="72"/>
      <c r="C33" s="52" t="s">
        <v>1014</v>
      </c>
      <c r="D33" s="57" t="s">
        <v>1197</v>
      </c>
    </row>
    <row r="34" spans="1:4" ht="40" customHeight="1" x14ac:dyDescent="0.3">
      <c r="A34" s="52" t="s">
        <v>264</v>
      </c>
      <c r="B34" s="72"/>
      <c r="C34" s="52" t="s">
        <v>1014</v>
      </c>
      <c r="D34" s="57" t="s">
        <v>1197</v>
      </c>
    </row>
    <row r="35" spans="1:4" ht="40" customHeight="1" x14ac:dyDescent="0.3">
      <c r="A35" s="52" t="s">
        <v>230</v>
      </c>
      <c r="B35" s="72"/>
      <c r="C35" s="52" t="s">
        <v>1014</v>
      </c>
      <c r="D35" s="57" t="s">
        <v>1197</v>
      </c>
    </row>
    <row r="36" spans="1:4" ht="40" customHeight="1" x14ac:dyDescent="0.3">
      <c r="A36" s="52" t="s">
        <v>231</v>
      </c>
      <c r="B36" s="72"/>
      <c r="C36" s="52" t="s">
        <v>1014</v>
      </c>
      <c r="D36" s="57" t="s">
        <v>1197</v>
      </c>
    </row>
    <row r="37" spans="1:4" ht="40" customHeight="1" x14ac:dyDescent="0.3">
      <c r="A37" s="52" t="s">
        <v>232</v>
      </c>
      <c r="B37" s="72"/>
      <c r="C37" s="52" t="s">
        <v>1014</v>
      </c>
      <c r="D37" s="57" t="s">
        <v>1197</v>
      </c>
    </row>
    <row r="38" spans="1:4" ht="40" customHeight="1" x14ac:dyDescent="0.3">
      <c r="A38" s="73" t="s">
        <v>1017</v>
      </c>
      <c r="B38" s="73"/>
      <c r="C38" s="73"/>
      <c r="D38" s="73"/>
    </row>
    <row r="39" spans="1:4" ht="40" customHeight="1" x14ac:dyDescent="0.3">
      <c r="A39" s="52" t="s">
        <v>228</v>
      </c>
      <c r="B39" s="72" t="e" vm="6">
        <v>#VALUE!</v>
      </c>
      <c r="C39" s="52" t="s">
        <v>1012</v>
      </c>
      <c r="D39" s="57" t="s">
        <v>1199</v>
      </c>
    </row>
    <row r="40" spans="1:4" ht="40" customHeight="1" x14ac:dyDescent="0.3">
      <c r="A40" s="52" t="s">
        <v>229</v>
      </c>
      <c r="B40" s="72"/>
      <c r="C40" s="52" t="s">
        <v>1014</v>
      </c>
      <c r="D40" s="57" t="s">
        <v>1197</v>
      </c>
    </row>
    <row r="41" spans="1:4" ht="40" customHeight="1" x14ac:dyDescent="0.3">
      <c r="A41" s="52" t="s">
        <v>264</v>
      </c>
      <c r="B41" s="72"/>
      <c r="C41" s="52" t="s">
        <v>1014</v>
      </c>
      <c r="D41" s="57" t="s">
        <v>1197</v>
      </c>
    </row>
    <row r="42" spans="1:4" ht="40" customHeight="1" x14ac:dyDescent="0.3">
      <c r="A42" s="52" t="s">
        <v>230</v>
      </c>
      <c r="B42" s="72"/>
      <c r="C42" s="52" t="s">
        <v>1018</v>
      </c>
      <c r="D42" s="57" t="s">
        <v>1076</v>
      </c>
    </row>
    <row r="43" spans="1:4" ht="40" customHeight="1" x14ac:dyDescent="0.3">
      <c r="A43" s="52" t="s">
        <v>231</v>
      </c>
      <c r="B43" s="72"/>
      <c r="C43" s="52" t="s">
        <v>1012</v>
      </c>
      <c r="D43" s="57" t="s">
        <v>1199</v>
      </c>
    </row>
    <row r="44" spans="1:4" ht="40" customHeight="1" x14ac:dyDescent="0.3">
      <c r="A44" s="52" t="s">
        <v>232</v>
      </c>
      <c r="B44" s="72"/>
      <c r="C44" s="52" t="s">
        <v>1015</v>
      </c>
      <c r="D44" s="52" t="s">
        <v>1015</v>
      </c>
    </row>
    <row r="45" spans="1:4" ht="40" customHeight="1" x14ac:dyDescent="0.3">
      <c r="A45" s="77" t="s">
        <v>1023</v>
      </c>
      <c r="B45" s="77"/>
      <c r="C45" s="77"/>
      <c r="D45" s="77"/>
    </row>
    <row r="46" spans="1:4" ht="40" customHeight="1" x14ac:dyDescent="0.3">
      <c r="A46" s="52" t="s">
        <v>228</v>
      </c>
      <c r="B46" s="72" t="e" vm="7">
        <v>#VALUE!</v>
      </c>
      <c r="C46" s="52" t="s">
        <v>1015</v>
      </c>
      <c r="D46" s="52" t="s">
        <v>1015</v>
      </c>
    </row>
    <row r="47" spans="1:4" ht="40" customHeight="1" x14ac:dyDescent="0.3">
      <c r="A47" s="52" t="s">
        <v>229</v>
      </c>
      <c r="B47" s="72"/>
      <c r="C47" s="52" t="s">
        <v>1014</v>
      </c>
      <c r="D47" s="57" t="s">
        <v>1197</v>
      </c>
    </row>
    <row r="48" spans="1:4" ht="40" customHeight="1" x14ac:dyDescent="0.3">
      <c r="A48" s="52" t="s">
        <v>264</v>
      </c>
      <c r="B48" s="72"/>
      <c r="C48" s="52" t="s">
        <v>1015</v>
      </c>
      <c r="D48" s="52" t="s">
        <v>1015</v>
      </c>
    </row>
    <row r="49" spans="1:4" ht="40" customHeight="1" x14ac:dyDescent="0.3">
      <c r="A49" s="52" t="s">
        <v>230</v>
      </c>
      <c r="B49" s="72"/>
      <c r="C49" s="52" t="s">
        <v>1015</v>
      </c>
      <c r="D49" s="52" t="s">
        <v>1015</v>
      </c>
    </row>
    <row r="50" spans="1:4" ht="40" customHeight="1" x14ac:dyDescent="0.3">
      <c r="A50" s="52" t="s">
        <v>231</v>
      </c>
      <c r="B50" s="72"/>
      <c r="C50" s="52" t="s">
        <v>1015</v>
      </c>
      <c r="D50" s="52" t="s">
        <v>1015</v>
      </c>
    </row>
    <row r="51" spans="1:4" ht="40" customHeight="1" x14ac:dyDescent="0.3">
      <c r="A51" s="52" t="s">
        <v>232</v>
      </c>
      <c r="B51" s="72"/>
      <c r="C51" s="52" t="s">
        <v>1015</v>
      </c>
      <c r="D51" s="52" t="s">
        <v>1015</v>
      </c>
    </row>
    <row r="52" spans="1:4" ht="40" customHeight="1" x14ac:dyDescent="0.3">
      <c r="A52" s="76" t="s">
        <v>1024</v>
      </c>
      <c r="B52" s="76"/>
      <c r="C52" s="76"/>
      <c r="D52" s="76"/>
    </row>
    <row r="53" spans="1:4" ht="40" customHeight="1" x14ac:dyDescent="0.3">
      <c r="A53" s="52" t="s">
        <v>228</v>
      </c>
      <c r="B53" s="72" t="e" vm="8">
        <v>#VALUE!</v>
      </c>
      <c r="C53" s="52" t="s">
        <v>1014</v>
      </c>
      <c r="D53" s="57" t="s">
        <v>1197</v>
      </c>
    </row>
    <row r="54" spans="1:4" ht="40" customHeight="1" x14ac:dyDescent="0.3">
      <c r="A54" s="52" t="s">
        <v>229</v>
      </c>
      <c r="B54" s="72"/>
      <c r="C54" s="52" t="s">
        <v>1014</v>
      </c>
      <c r="D54" s="57" t="s">
        <v>1197</v>
      </c>
    </row>
    <row r="55" spans="1:4" ht="40" customHeight="1" x14ac:dyDescent="0.3">
      <c r="A55" s="52" t="s">
        <v>264</v>
      </c>
      <c r="B55" s="72"/>
      <c r="C55" s="52" t="s">
        <v>1013</v>
      </c>
      <c r="D55" s="57" t="s">
        <v>1201</v>
      </c>
    </row>
    <row r="56" spans="1:4" ht="40" customHeight="1" x14ac:dyDescent="0.3">
      <c r="A56" s="52" t="s">
        <v>230</v>
      </c>
      <c r="B56" s="72"/>
      <c r="C56" s="52" t="s">
        <v>1013</v>
      </c>
      <c r="D56" s="57" t="s">
        <v>1201</v>
      </c>
    </row>
    <row r="57" spans="1:4" ht="40" customHeight="1" x14ac:dyDescent="0.3">
      <c r="A57" s="52" t="s">
        <v>231</v>
      </c>
      <c r="B57" s="72"/>
      <c r="C57" s="52" t="s">
        <v>1014</v>
      </c>
      <c r="D57" s="57" t="s">
        <v>1197</v>
      </c>
    </row>
    <row r="58" spans="1:4" ht="40" customHeight="1" x14ac:dyDescent="0.3">
      <c r="A58" s="52" t="s">
        <v>232</v>
      </c>
      <c r="B58" s="72"/>
      <c r="C58" s="52" t="s">
        <v>1014</v>
      </c>
      <c r="D58" s="57" t="s">
        <v>1197</v>
      </c>
    </row>
    <row r="59" spans="1:4" ht="40" customHeight="1" x14ac:dyDescent="0.3">
      <c r="A59" s="76" t="s">
        <v>1025</v>
      </c>
      <c r="B59" s="76"/>
      <c r="C59" s="76"/>
      <c r="D59" s="76"/>
    </row>
    <row r="60" spans="1:4" ht="40" customHeight="1" x14ac:dyDescent="0.3">
      <c r="A60" s="52" t="s">
        <v>228</v>
      </c>
      <c r="B60" s="72" t="e" vm="9">
        <v>#VALUE!</v>
      </c>
      <c r="C60" s="52" t="s">
        <v>1012</v>
      </c>
      <c r="D60" s="57" t="s">
        <v>1199</v>
      </c>
    </row>
    <row r="61" spans="1:4" ht="40" customHeight="1" x14ac:dyDescent="0.3">
      <c r="A61" s="52" t="s">
        <v>229</v>
      </c>
      <c r="B61" s="72"/>
      <c r="C61" s="52" t="s">
        <v>1015</v>
      </c>
      <c r="D61" s="52" t="s">
        <v>1015</v>
      </c>
    </row>
    <row r="62" spans="1:4" ht="40" customHeight="1" x14ac:dyDescent="0.3">
      <c r="A62" s="52" t="s">
        <v>264</v>
      </c>
      <c r="B62" s="72"/>
      <c r="C62" s="52" t="s">
        <v>1014</v>
      </c>
      <c r="D62" s="57" t="s">
        <v>1197</v>
      </c>
    </row>
    <row r="63" spans="1:4" ht="40" customHeight="1" x14ac:dyDescent="0.3">
      <c r="A63" s="52" t="s">
        <v>230</v>
      </c>
      <c r="B63" s="72"/>
      <c r="C63" s="52" t="s">
        <v>1026</v>
      </c>
      <c r="D63" s="57" t="s">
        <v>1076</v>
      </c>
    </row>
    <row r="64" spans="1:4" ht="40" customHeight="1" x14ac:dyDescent="0.3">
      <c r="A64" s="52" t="s">
        <v>231</v>
      </c>
      <c r="B64" s="72"/>
      <c r="C64" s="52" t="s">
        <v>1014</v>
      </c>
      <c r="D64" s="57" t="s">
        <v>1197</v>
      </c>
    </row>
    <row r="65" spans="1:4" ht="40" customHeight="1" x14ac:dyDescent="0.3">
      <c r="A65" s="52" t="s">
        <v>232</v>
      </c>
      <c r="B65" s="72"/>
      <c r="C65" s="52" t="s">
        <v>1012</v>
      </c>
      <c r="D65" s="57" t="s">
        <v>1199</v>
      </c>
    </row>
    <row r="66" spans="1:4" ht="40" customHeight="1" x14ac:dyDescent="0.3">
      <c r="A66" s="76" t="s">
        <v>1027</v>
      </c>
      <c r="B66" s="76"/>
      <c r="C66" s="76"/>
      <c r="D66" s="76"/>
    </row>
    <row r="67" spans="1:4" ht="40" customHeight="1" x14ac:dyDescent="0.3">
      <c r="A67" s="52" t="s">
        <v>228</v>
      </c>
      <c r="B67" s="72" t="e" vm="10">
        <v>#VALUE!</v>
      </c>
      <c r="C67" s="52" t="s">
        <v>1028</v>
      </c>
      <c r="D67" s="57" t="s">
        <v>1203</v>
      </c>
    </row>
    <row r="68" spans="1:4" ht="40" customHeight="1" x14ac:dyDescent="0.3">
      <c r="A68" s="52" t="s">
        <v>229</v>
      </c>
      <c r="B68" s="72"/>
      <c r="C68" s="52" t="s">
        <v>1028</v>
      </c>
      <c r="D68" s="57" t="s">
        <v>1203</v>
      </c>
    </row>
    <row r="69" spans="1:4" ht="40" customHeight="1" x14ac:dyDescent="0.3">
      <c r="A69" s="52" t="s">
        <v>264</v>
      </c>
      <c r="B69" s="72"/>
      <c r="C69" s="52" t="s">
        <v>1014</v>
      </c>
      <c r="D69" s="57" t="s">
        <v>1197</v>
      </c>
    </row>
    <row r="70" spans="1:4" ht="40" customHeight="1" x14ac:dyDescent="0.3">
      <c r="A70" s="52" t="s">
        <v>230</v>
      </c>
      <c r="B70" s="72"/>
      <c r="C70" s="52" t="s">
        <v>1012</v>
      </c>
      <c r="D70" s="57" t="s">
        <v>1199</v>
      </c>
    </row>
    <row r="71" spans="1:4" ht="40" customHeight="1" x14ac:dyDescent="0.3">
      <c r="A71" s="52" t="s">
        <v>231</v>
      </c>
      <c r="B71" s="72"/>
      <c r="C71" s="52" t="s">
        <v>1012</v>
      </c>
      <c r="D71" s="57" t="s">
        <v>1199</v>
      </c>
    </row>
    <row r="72" spans="1:4" ht="40" customHeight="1" x14ac:dyDescent="0.3">
      <c r="A72" s="52" t="s">
        <v>232</v>
      </c>
      <c r="B72" s="72"/>
      <c r="C72" s="52" t="s">
        <v>1012</v>
      </c>
      <c r="D72" s="57" t="s">
        <v>1199</v>
      </c>
    </row>
    <row r="73" spans="1:4" ht="40" customHeight="1" x14ac:dyDescent="0.3">
      <c r="A73" s="77" t="s">
        <v>1029</v>
      </c>
      <c r="B73" s="77"/>
      <c r="C73" s="77"/>
      <c r="D73" s="77"/>
    </row>
    <row r="74" spans="1:4" ht="40" customHeight="1" x14ac:dyDescent="0.3">
      <c r="A74" s="52" t="s">
        <v>228</v>
      </c>
      <c r="B74" s="72" t="e" vm="11">
        <v>#VALUE!</v>
      </c>
      <c r="C74" s="52" t="s">
        <v>1030</v>
      </c>
      <c r="D74" s="57" t="s">
        <v>1206</v>
      </c>
    </row>
    <row r="75" spans="1:4" ht="40" customHeight="1" x14ac:dyDescent="0.3">
      <c r="A75" s="52" t="s">
        <v>229</v>
      </c>
      <c r="B75" s="72"/>
      <c r="C75" s="52" t="s">
        <v>1012</v>
      </c>
      <c r="D75" s="57" t="s">
        <v>1199</v>
      </c>
    </row>
    <row r="76" spans="1:4" ht="40" customHeight="1" x14ac:dyDescent="0.3">
      <c r="A76" s="52" t="s">
        <v>264</v>
      </c>
      <c r="B76" s="72"/>
      <c r="C76" s="52" t="s">
        <v>1014</v>
      </c>
      <c r="D76" s="57" t="s">
        <v>1197</v>
      </c>
    </row>
    <row r="77" spans="1:4" ht="40" customHeight="1" x14ac:dyDescent="0.3">
      <c r="A77" s="52" t="s">
        <v>230</v>
      </c>
      <c r="B77" s="72"/>
      <c r="C77" s="52" t="s">
        <v>1012</v>
      </c>
      <c r="D77" s="57" t="s">
        <v>1199</v>
      </c>
    </row>
    <row r="78" spans="1:4" ht="40" customHeight="1" x14ac:dyDescent="0.3">
      <c r="A78" s="52" t="s">
        <v>231</v>
      </c>
      <c r="B78" s="72"/>
      <c r="C78" s="52" t="s">
        <v>1014</v>
      </c>
      <c r="D78" s="57" t="s">
        <v>1197</v>
      </c>
    </row>
    <row r="79" spans="1:4" ht="40" customHeight="1" x14ac:dyDescent="0.3">
      <c r="A79" s="52" t="s">
        <v>232</v>
      </c>
      <c r="B79" s="72"/>
      <c r="C79" s="52" t="s">
        <v>1015</v>
      </c>
      <c r="D79" s="52" t="s">
        <v>1015</v>
      </c>
    </row>
    <row r="80" spans="1:4" ht="40" customHeight="1" x14ac:dyDescent="0.3">
      <c r="A80" s="76" t="s">
        <v>1031</v>
      </c>
      <c r="B80" s="76"/>
      <c r="C80" s="76"/>
      <c r="D80" s="76"/>
    </row>
    <row r="81" spans="1:4" ht="40" customHeight="1" x14ac:dyDescent="0.3">
      <c r="A81" s="52" t="s">
        <v>228</v>
      </c>
      <c r="B81" s="72" t="e" vm="12">
        <v>#VALUE!</v>
      </c>
      <c r="C81" s="52" t="s">
        <v>1012</v>
      </c>
      <c r="D81" s="57" t="s">
        <v>1199</v>
      </c>
    </row>
    <row r="82" spans="1:4" ht="40" customHeight="1" x14ac:dyDescent="0.3">
      <c r="A82" s="52" t="s">
        <v>229</v>
      </c>
      <c r="B82" s="72"/>
      <c r="C82" s="52" t="s">
        <v>1014</v>
      </c>
      <c r="D82" s="57" t="s">
        <v>1197</v>
      </c>
    </row>
    <row r="83" spans="1:4" ht="40" customHeight="1" x14ac:dyDescent="0.3">
      <c r="A83" s="52" t="s">
        <v>264</v>
      </c>
      <c r="B83" s="72"/>
      <c r="C83" s="52" t="s">
        <v>1012</v>
      </c>
      <c r="D83" s="57" t="s">
        <v>1199</v>
      </c>
    </row>
    <row r="84" spans="1:4" ht="40" customHeight="1" x14ac:dyDescent="0.3">
      <c r="A84" s="52" t="s">
        <v>230</v>
      </c>
      <c r="B84" s="72"/>
      <c r="C84" s="52" t="s">
        <v>1014</v>
      </c>
      <c r="D84" s="57" t="s">
        <v>1197</v>
      </c>
    </row>
    <row r="85" spans="1:4" ht="40" customHeight="1" x14ac:dyDescent="0.3">
      <c r="A85" s="52" t="s">
        <v>231</v>
      </c>
      <c r="B85" s="72"/>
      <c r="C85" s="52" t="s">
        <v>1030</v>
      </c>
      <c r="D85" s="57" t="s">
        <v>1206</v>
      </c>
    </row>
    <row r="86" spans="1:4" ht="40" customHeight="1" x14ac:dyDescent="0.3">
      <c r="A86" s="52" t="s">
        <v>232</v>
      </c>
      <c r="B86" s="72"/>
      <c r="C86" s="52" t="s">
        <v>1014</v>
      </c>
      <c r="D86" s="57" t="s">
        <v>1197</v>
      </c>
    </row>
    <row r="87" spans="1:4" ht="40" customHeight="1" x14ac:dyDescent="0.3">
      <c r="A87" s="76" t="s">
        <v>1032</v>
      </c>
      <c r="B87" s="76"/>
      <c r="C87" s="76"/>
      <c r="D87" s="76"/>
    </row>
    <row r="88" spans="1:4" ht="40" customHeight="1" x14ac:dyDescent="0.3">
      <c r="A88" s="52" t="s">
        <v>228</v>
      </c>
      <c r="B88" s="72" t="e" vm="13">
        <v>#VALUE!</v>
      </c>
      <c r="C88" s="52" t="s">
        <v>1012</v>
      </c>
      <c r="D88" s="57" t="s">
        <v>1199</v>
      </c>
    </row>
    <row r="89" spans="1:4" ht="40" customHeight="1" x14ac:dyDescent="0.3">
      <c r="A89" s="52" t="s">
        <v>229</v>
      </c>
      <c r="B89" s="72"/>
      <c r="C89" s="52" t="s">
        <v>1014</v>
      </c>
      <c r="D89" s="57" t="s">
        <v>1197</v>
      </c>
    </row>
    <row r="90" spans="1:4" ht="40" customHeight="1" x14ac:dyDescent="0.3">
      <c r="A90" s="52" t="s">
        <v>264</v>
      </c>
      <c r="B90" s="72"/>
      <c r="C90" s="52" t="s">
        <v>1012</v>
      </c>
      <c r="D90" s="57" t="s">
        <v>1199</v>
      </c>
    </row>
    <row r="91" spans="1:4" ht="40" customHeight="1" x14ac:dyDescent="0.3">
      <c r="A91" s="52" t="s">
        <v>230</v>
      </c>
      <c r="B91" s="72"/>
      <c r="C91" s="52" t="s">
        <v>1012</v>
      </c>
      <c r="D91" s="57" t="s">
        <v>1199</v>
      </c>
    </row>
    <row r="92" spans="1:4" ht="40" customHeight="1" x14ac:dyDescent="0.3">
      <c r="A92" s="52" t="s">
        <v>231</v>
      </c>
      <c r="B92" s="72"/>
      <c r="C92" s="52" t="s">
        <v>1014</v>
      </c>
      <c r="D92" s="57" t="s">
        <v>1197</v>
      </c>
    </row>
    <row r="93" spans="1:4" ht="40" customHeight="1" x14ac:dyDescent="0.3">
      <c r="A93" s="52" t="s">
        <v>232</v>
      </c>
      <c r="B93" s="72"/>
      <c r="C93" s="52" t="s">
        <v>1033</v>
      </c>
      <c r="D93" s="57" t="s">
        <v>1076</v>
      </c>
    </row>
    <row r="94" spans="1:4" ht="40" customHeight="1" x14ac:dyDescent="0.3">
      <c r="A94" s="76" t="s">
        <v>1034</v>
      </c>
      <c r="B94" s="76"/>
      <c r="C94" s="76"/>
      <c r="D94" s="76"/>
    </row>
    <row r="95" spans="1:4" ht="40" customHeight="1" x14ac:dyDescent="0.3">
      <c r="A95" s="52" t="s">
        <v>228</v>
      </c>
      <c r="B95" s="72" t="e" vm="14">
        <v>#VALUE!</v>
      </c>
      <c r="C95" s="52" t="s">
        <v>1035</v>
      </c>
      <c r="D95" s="57" t="s">
        <v>1076</v>
      </c>
    </row>
    <row r="96" spans="1:4" ht="40" customHeight="1" x14ac:dyDescent="0.3">
      <c r="A96" s="52" t="s">
        <v>229</v>
      </c>
      <c r="B96" s="72"/>
      <c r="C96" s="52" t="s">
        <v>1036</v>
      </c>
      <c r="D96" s="57" t="s">
        <v>1076</v>
      </c>
    </row>
    <row r="97" spans="1:4" ht="40" customHeight="1" x14ac:dyDescent="0.3">
      <c r="A97" s="52" t="s">
        <v>264</v>
      </c>
      <c r="B97" s="72"/>
      <c r="C97" s="52" t="s">
        <v>1037</v>
      </c>
      <c r="D97" s="57" t="s">
        <v>1076</v>
      </c>
    </row>
    <row r="98" spans="1:4" ht="40" customHeight="1" x14ac:dyDescent="0.3">
      <c r="A98" s="52" t="s">
        <v>230</v>
      </c>
      <c r="B98" s="72"/>
      <c r="C98" s="52" t="s">
        <v>1038</v>
      </c>
      <c r="D98" s="57" t="s">
        <v>1076</v>
      </c>
    </row>
    <row r="99" spans="1:4" ht="40" customHeight="1" x14ac:dyDescent="0.3">
      <c r="A99" s="52" t="s">
        <v>231</v>
      </c>
      <c r="B99" s="72"/>
      <c r="C99" s="52" t="s">
        <v>1015</v>
      </c>
      <c r="D99" s="52" t="s">
        <v>1015</v>
      </c>
    </row>
    <row r="100" spans="1:4" ht="40" customHeight="1" x14ac:dyDescent="0.3">
      <c r="A100" s="52" t="s">
        <v>232</v>
      </c>
      <c r="B100" s="72"/>
      <c r="C100" s="52" t="s">
        <v>1039</v>
      </c>
      <c r="D100" s="57" t="s">
        <v>1200</v>
      </c>
    </row>
    <row r="101" spans="1:4" ht="40" customHeight="1" x14ac:dyDescent="0.3">
      <c r="A101" s="76" t="s">
        <v>1040</v>
      </c>
      <c r="B101" s="76"/>
      <c r="C101" s="76"/>
      <c r="D101" s="76"/>
    </row>
    <row r="102" spans="1:4" ht="40" customHeight="1" x14ac:dyDescent="0.3">
      <c r="A102" s="52" t="s">
        <v>228</v>
      </c>
      <c r="B102" s="72" t="e" vm="15">
        <v>#VALUE!</v>
      </c>
      <c r="C102" s="52" t="s">
        <v>1041</v>
      </c>
      <c r="D102" s="57" t="s">
        <v>1198</v>
      </c>
    </row>
    <row r="103" spans="1:4" ht="40" customHeight="1" x14ac:dyDescent="0.3">
      <c r="A103" s="52" t="s">
        <v>229</v>
      </c>
      <c r="B103" s="72"/>
      <c r="C103" s="52" t="s">
        <v>1042</v>
      </c>
      <c r="D103" s="57" t="s">
        <v>1202</v>
      </c>
    </row>
    <row r="104" spans="1:4" ht="40" customHeight="1" x14ac:dyDescent="0.3">
      <c r="A104" s="52" t="s">
        <v>264</v>
      </c>
      <c r="B104" s="72"/>
      <c r="C104" s="52" t="s">
        <v>1043</v>
      </c>
      <c r="D104" s="57" t="s">
        <v>1076</v>
      </c>
    </row>
    <row r="105" spans="1:4" ht="40" customHeight="1" x14ac:dyDescent="0.3">
      <c r="A105" s="52" t="s">
        <v>230</v>
      </c>
      <c r="B105" s="72"/>
      <c r="C105" s="52" t="s">
        <v>1044</v>
      </c>
      <c r="D105" s="57" t="s">
        <v>1206</v>
      </c>
    </row>
    <row r="106" spans="1:4" ht="40" customHeight="1" x14ac:dyDescent="0.3">
      <c r="A106" s="52" t="s">
        <v>231</v>
      </c>
      <c r="B106" s="72"/>
      <c r="C106" s="52" t="s">
        <v>1014</v>
      </c>
      <c r="D106" s="57" t="s">
        <v>1197</v>
      </c>
    </row>
    <row r="107" spans="1:4" ht="40" customHeight="1" x14ac:dyDescent="0.3">
      <c r="A107" s="52" t="s">
        <v>232</v>
      </c>
      <c r="B107" s="72"/>
      <c r="C107" s="52" t="s">
        <v>1014</v>
      </c>
      <c r="D107" s="57" t="s">
        <v>1197</v>
      </c>
    </row>
    <row r="108" spans="1:4" ht="40" customHeight="1" x14ac:dyDescent="0.3">
      <c r="A108" s="75" t="s">
        <v>1045</v>
      </c>
      <c r="B108" s="75"/>
      <c r="C108" s="75"/>
      <c r="D108" s="75"/>
    </row>
    <row r="109" spans="1:4" ht="40" customHeight="1" x14ac:dyDescent="0.3">
      <c r="A109" s="52" t="s">
        <v>228</v>
      </c>
      <c r="B109" s="72" t="e" vm="16">
        <v>#VALUE!</v>
      </c>
      <c r="C109" s="52" t="s">
        <v>1012</v>
      </c>
      <c r="D109" s="57" t="s">
        <v>1199</v>
      </c>
    </row>
    <row r="110" spans="1:4" ht="40" customHeight="1" x14ac:dyDescent="0.3">
      <c r="A110" s="52" t="s">
        <v>229</v>
      </c>
      <c r="B110" s="72"/>
      <c r="C110" s="52" t="s">
        <v>1012</v>
      </c>
      <c r="D110" s="57" t="s">
        <v>1199</v>
      </c>
    </row>
    <row r="111" spans="1:4" ht="40" customHeight="1" x14ac:dyDescent="0.3">
      <c r="A111" s="52" t="s">
        <v>264</v>
      </c>
      <c r="B111" s="72"/>
      <c r="C111" s="52" t="s">
        <v>1013</v>
      </c>
      <c r="D111" s="57" t="s">
        <v>1201</v>
      </c>
    </row>
    <row r="112" spans="1:4" ht="40" customHeight="1" x14ac:dyDescent="0.3">
      <c r="A112" s="52" t="s">
        <v>230</v>
      </c>
      <c r="B112" s="72"/>
      <c r="C112" s="52" t="s">
        <v>1012</v>
      </c>
      <c r="D112" s="57" t="s">
        <v>1199</v>
      </c>
    </row>
    <row r="113" spans="1:4" ht="40" customHeight="1" x14ac:dyDescent="0.3">
      <c r="A113" s="52" t="s">
        <v>231</v>
      </c>
      <c r="B113" s="72"/>
      <c r="C113" s="52" t="s">
        <v>1014</v>
      </c>
      <c r="D113" s="57" t="s">
        <v>1197</v>
      </c>
    </row>
    <row r="114" spans="1:4" ht="40" customHeight="1" x14ac:dyDescent="0.3">
      <c r="A114" s="52" t="s">
        <v>232</v>
      </c>
      <c r="B114" s="72"/>
      <c r="C114" s="52" t="s">
        <v>1046</v>
      </c>
      <c r="D114" s="57" t="s">
        <v>1076</v>
      </c>
    </row>
    <row r="115" spans="1:4" ht="40" customHeight="1" x14ac:dyDescent="0.3">
      <c r="A115" s="75" t="s">
        <v>1047</v>
      </c>
      <c r="B115" s="75"/>
      <c r="C115" s="75"/>
      <c r="D115" s="75"/>
    </row>
    <row r="116" spans="1:4" ht="40" customHeight="1" x14ac:dyDescent="0.3">
      <c r="A116" s="52" t="s">
        <v>228</v>
      </c>
      <c r="B116" s="72" t="e" vm="17">
        <v>#VALUE!</v>
      </c>
      <c r="C116" s="52" t="s">
        <v>1014</v>
      </c>
      <c r="D116" s="57" t="s">
        <v>1197</v>
      </c>
    </row>
    <row r="117" spans="1:4" ht="40" customHeight="1" x14ac:dyDescent="0.3">
      <c r="A117" s="52" t="s">
        <v>229</v>
      </c>
      <c r="B117" s="72"/>
      <c r="C117" s="52" t="s">
        <v>1014</v>
      </c>
      <c r="D117" s="57" t="s">
        <v>1197</v>
      </c>
    </row>
    <row r="118" spans="1:4" ht="40" customHeight="1" x14ac:dyDescent="0.3">
      <c r="A118" s="52" t="s">
        <v>264</v>
      </c>
      <c r="B118" s="72"/>
      <c r="C118" s="52" t="s">
        <v>1014</v>
      </c>
      <c r="D118" s="57" t="s">
        <v>1197</v>
      </c>
    </row>
    <row r="119" spans="1:4" ht="40" customHeight="1" x14ac:dyDescent="0.3">
      <c r="A119" s="52" t="s">
        <v>230</v>
      </c>
      <c r="B119" s="72"/>
      <c r="C119" s="52" t="s">
        <v>1014</v>
      </c>
      <c r="D119" s="57" t="s">
        <v>1197</v>
      </c>
    </row>
    <row r="120" spans="1:4" ht="40" customHeight="1" x14ac:dyDescent="0.3">
      <c r="A120" s="52" t="s">
        <v>231</v>
      </c>
      <c r="B120" s="72"/>
      <c r="C120" s="52" t="s">
        <v>1042</v>
      </c>
      <c r="D120" s="57" t="s">
        <v>1202</v>
      </c>
    </row>
    <row r="121" spans="1:4" ht="40" customHeight="1" x14ac:dyDescent="0.3">
      <c r="A121" s="52" t="s">
        <v>232</v>
      </c>
      <c r="B121" s="72"/>
      <c r="C121" s="52" t="s">
        <v>1048</v>
      </c>
      <c r="D121" s="57" t="s">
        <v>1076</v>
      </c>
    </row>
    <row r="122" spans="1:4" ht="40" customHeight="1" x14ac:dyDescent="0.3">
      <c r="A122" s="76" t="s">
        <v>1049</v>
      </c>
      <c r="B122" s="76"/>
      <c r="C122" s="76"/>
      <c r="D122" s="76"/>
    </row>
    <row r="123" spans="1:4" ht="40" customHeight="1" x14ac:dyDescent="0.3">
      <c r="A123" s="52" t="s">
        <v>228</v>
      </c>
      <c r="B123" s="72" t="e" vm="18">
        <v>#VALUE!</v>
      </c>
      <c r="C123" s="52" t="s">
        <v>1042</v>
      </c>
      <c r="D123" s="57" t="s">
        <v>1202</v>
      </c>
    </row>
    <row r="124" spans="1:4" ht="40" customHeight="1" x14ac:dyDescent="0.3">
      <c r="A124" s="52" t="s">
        <v>229</v>
      </c>
      <c r="B124" s="72"/>
      <c r="C124" s="52" t="s">
        <v>1014</v>
      </c>
      <c r="D124" s="57" t="s">
        <v>1197</v>
      </c>
    </row>
    <row r="125" spans="1:4" ht="40" customHeight="1" x14ac:dyDescent="0.3">
      <c r="A125" s="52" t="s">
        <v>264</v>
      </c>
      <c r="B125" s="72"/>
      <c r="C125" s="52" t="s">
        <v>1014</v>
      </c>
      <c r="D125" s="57" t="s">
        <v>1197</v>
      </c>
    </row>
    <row r="126" spans="1:4" ht="40" customHeight="1" x14ac:dyDescent="0.3">
      <c r="A126" s="52" t="s">
        <v>230</v>
      </c>
      <c r="B126" s="72"/>
      <c r="C126" s="52" t="s">
        <v>1042</v>
      </c>
      <c r="D126" s="57" t="s">
        <v>1202</v>
      </c>
    </row>
    <row r="127" spans="1:4" ht="40" customHeight="1" x14ac:dyDescent="0.3">
      <c r="A127" s="52" t="s">
        <v>231</v>
      </c>
      <c r="B127" s="72"/>
      <c r="C127" s="52" t="s">
        <v>1050</v>
      </c>
      <c r="D127" s="57" t="s">
        <v>1205</v>
      </c>
    </row>
    <row r="128" spans="1:4" ht="40" customHeight="1" x14ac:dyDescent="0.3">
      <c r="A128" s="52" t="s">
        <v>232</v>
      </c>
      <c r="B128" s="72"/>
      <c r="C128" s="52" t="s">
        <v>1014</v>
      </c>
      <c r="D128" s="57" t="s">
        <v>1197</v>
      </c>
    </row>
    <row r="129" spans="1:5" ht="40" customHeight="1" x14ac:dyDescent="0.3">
      <c r="A129" s="75" t="s">
        <v>1051</v>
      </c>
      <c r="B129" s="75"/>
      <c r="C129" s="75"/>
      <c r="D129" s="75"/>
    </row>
    <row r="130" spans="1:5" ht="40" customHeight="1" x14ac:dyDescent="0.3">
      <c r="A130" s="52" t="s">
        <v>228</v>
      </c>
      <c r="B130" s="72" t="e" vm="19">
        <v>#VALUE!</v>
      </c>
      <c r="C130" s="52" t="s">
        <v>1039</v>
      </c>
      <c r="D130" s="57" t="s">
        <v>1200</v>
      </c>
    </row>
    <row r="131" spans="1:5" ht="40" customHeight="1" x14ac:dyDescent="0.3">
      <c r="A131" s="52" t="s">
        <v>229</v>
      </c>
      <c r="B131" s="72"/>
      <c r="C131" s="52" t="s">
        <v>1039</v>
      </c>
      <c r="D131" s="57" t="s">
        <v>1200</v>
      </c>
    </row>
    <row r="132" spans="1:5" ht="40" customHeight="1" x14ac:dyDescent="0.3">
      <c r="A132" s="52" t="s">
        <v>264</v>
      </c>
      <c r="B132" s="72"/>
      <c r="C132" s="52" t="s">
        <v>1039</v>
      </c>
      <c r="D132" s="57" t="s">
        <v>1200</v>
      </c>
    </row>
    <row r="133" spans="1:5" ht="40" customHeight="1" x14ac:dyDescent="0.3">
      <c r="A133" s="52" t="s">
        <v>230</v>
      </c>
      <c r="B133" s="72"/>
      <c r="C133" s="52" t="s">
        <v>1015</v>
      </c>
      <c r="D133" s="52" t="s">
        <v>1015</v>
      </c>
    </row>
    <row r="134" spans="1:5" ht="40" customHeight="1" x14ac:dyDescent="0.3">
      <c r="A134" s="52" t="s">
        <v>231</v>
      </c>
      <c r="B134" s="72"/>
      <c r="C134" s="52" t="s">
        <v>1015</v>
      </c>
      <c r="D134" s="52" t="s">
        <v>1015</v>
      </c>
      <c r="E134" s="74"/>
    </row>
    <row r="135" spans="1:5" ht="40" customHeight="1" x14ac:dyDescent="0.3">
      <c r="A135" s="52" t="s">
        <v>232</v>
      </c>
      <c r="B135" s="72"/>
      <c r="C135" s="52" t="s">
        <v>1052</v>
      </c>
      <c r="D135" s="57" t="s">
        <v>1204</v>
      </c>
      <c r="E135" s="74"/>
    </row>
    <row r="136" spans="1:5" ht="39.5" customHeight="1" x14ac:dyDescent="0.3">
      <c r="A136" s="76" t="s">
        <v>1053</v>
      </c>
      <c r="B136" s="76"/>
      <c r="C136" s="76"/>
      <c r="D136" s="76"/>
      <c r="E136" s="74"/>
    </row>
    <row r="137" spans="1:5" ht="39.5" customHeight="1" x14ac:dyDescent="0.3">
      <c r="A137" s="52" t="s">
        <v>228</v>
      </c>
      <c r="B137" s="78" t="e" vm="20">
        <v>#VALUE!</v>
      </c>
      <c r="C137" s="52" t="s">
        <v>1054</v>
      </c>
      <c r="D137" s="52" t="s">
        <v>1015</v>
      </c>
      <c r="E137" s="74"/>
    </row>
    <row r="138" spans="1:5" ht="39.5" customHeight="1" x14ac:dyDescent="0.3">
      <c r="A138" s="52" t="s">
        <v>229</v>
      </c>
      <c r="B138" s="78"/>
      <c r="C138" s="52" t="s">
        <v>1039</v>
      </c>
      <c r="D138" s="57" t="s">
        <v>1200</v>
      </c>
      <c r="E138" s="74"/>
    </row>
    <row r="139" spans="1:5" ht="39.5" customHeight="1" x14ac:dyDescent="0.3">
      <c r="A139" s="52" t="s">
        <v>264</v>
      </c>
      <c r="B139" s="78"/>
      <c r="C139" s="52" t="s">
        <v>1052</v>
      </c>
      <c r="D139" s="57" t="s">
        <v>1204</v>
      </c>
      <c r="E139" s="74"/>
    </row>
    <row r="140" spans="1:5" ht="39.5" customHeight="1" x14ac:dyDescent="0.3">
      <c r="A140" s="52" t="s">
        <v>230</v>
      </c>
      <c r="B140" s="78"/>
      <c r="C140" s="52" t="s">
        <v>1052</v>
      </c>
      <c r="D140" s="57" t="s">
        <v>1204</v>
      </c>
    </row>
    <row r="141" spans="1:5" ht="39.5" customHeight="1" x14ac:dyDescent="0.3">
      <c r="A141" s="52" t="s">
        <v>231</v>
      </c>
      <c r="B141" s="78"/>
      <c r="C141" s="52" t="s">
        <v>1055</v>
      </c>
      <c r="D141" s="57" t="s">
        <v>1076</v>
      </c>
    </row>
    <row r="142" spans="1:5" ht="39.5" customHeight="1" x14ac:dyDescent="0.3">
      <c r="A142" s="52" t="s">
        <v>232</v>
      </c>
      <c r="B142" s="78"/>
      <c r="C142" s="52" t="s">
        <v>1039</v>
      </c>
      <c r="D142" s="57" t="s">
        <v>1200</v>
      </c>
    </row>
    <row r="143" spans="1:5" ht="40" customHeight="1" x14ac:dyDescent="0.3">
      <c r="A143" s="76" t="s">
        <v>1056</v>
      </c>
      <c r="B143" s="76"/>
      <c r="C143" s="76"/>
      <c r="D143" s="76"/>
    </row>
    <row r="144" spans="1:5" ht="40" customHeight="1" x14ac:dyDescent="0.3">
      <c r="A144" s="52" t="s">
        <v>228</v>
      </c>
      <c r="B144" s="72" t="e" vm="21">
        <v>#VALUE!</v>
      </c>
      <c r="C144" s="52" t="s">
        <v>1014</v>
      </c>
      <c r="D144" s="57" t="s">
        <v>1197</v>
      </c>
    </row>
    <row r="145" spans="1:4" ht="40" customHeight="1" x14ac:dyDescent="0.3">
      <c r="A145" s="52" t="s">
        <v>229</v>
      </c>
      <c r="B145" s="72"/>
      <c r="C145" s="52" t="s">
        <v>1041</v>
      </c>
      <c r="D145" s="57" t="s">
        <v>1198</v>
      </c>
    </row>
    <row r="146" spans="1:4" ht="40" customHeight="1" x14ac:dyDescent="0.3">
      <c r="A146" s="52" t="s">
        <v>264</v>
      </c>
      <c r="B146" s="72"/>
      <c r="C146" s="52" t="s">
        <v>1050</v>
      </c>
      <c r="D146" s="57" t="s">
        <v>1205</v>
      </c>
    </row>
    <row r="147" spans="1:4" ht="40" customHeight="1" x14ac:dyDescent="0.3">
      <c r="A147" s="52" t="s">
        <v>230</v>
      </c>
      <c r="B147" s="72"/>
      <c r="C147" s="52" t="s">
        <v>1057</v>
      </c>
      <c r="D147" s="57" t="s">
        <v>1076</v>
      </c>
    </row>
    <row r="148" spans="1:4" ht="40" customHeight="1" x14ac:dyDescent="0.3">
      <c r="A148" s="52" t="s">
        <v>231</v>
      </c>
      <c r="B148" s="72"/>
      <c r="C148" s="52" t="s">
        <v>1050</v>
      </c>
      <c r="D148" s="57" t="s">
        <v>1205</v>
      </c>
    </row>
    <row r="149" spans="1:4" ht="40" customHeight="1" x14ac:dyDescent="0.3">
      <c r="A149" s="52" t="s">
        <v>232</v>
      </c>
      <c r="B149" s="72"/>
      <c r="C149" s="52" t="s">
        <v>1028</v>
      </c>
      <c r="D149" s="57" t="s">
        <v>1203</v>
      </c>
    </row>
    <row r="150" spans="1:4" ht="40" customHeight="1" x14ac:dyDescent="0.3">
      <c r="A150" s="77" t="s">
        <v>1058</v>
      </c>
      <c r="B150" s="77"/>
      <c r="C150" s="77"/>
      <c r="D150" s="77"/>
    </row>
    <row r="151" spans="1:4" ht="40" customHeight="1" x14ac:dyDescent="0.3">
      <c r="A151" s="52" t="s">
        <v>228</v>
      </c>
      <c r="B151" s="72" t="e" vm="22">
        <v>#VALUE!</v>
      </c>
      <c r="C151" s="52" t="s">
        <v>1012</v>
      </c>
      <c r="D151" s="57" t="s">
        <v>1199</v>
      </c>
    </row>
    <row r="152" spans="1:4" ht="40" customHeight="1" x14ac:dyDescent="0.3">
      <c r="A152" s="52" t="s">
        <v>229</v>
      </c>
      <c r="B152" s="72"/>
      <c r="C152" s="52" t="s">
        <v>1012</v>
      </c>
      <c r="D152" s="57" t="s">
        <v>1199</v>
      </c>
    </row>
    <row r="153" spans="1:4" ht="40" customHeight="1" x14ac:dyDescent="0.3">
      <c r="A153" s="52" t="s">
        <v>264</v>
      </c>
      <c r="B153" s="72"/>
      <c r="C153" s="52" t="s">
        <v>1012</v>
      </c>
      <c r="D153" s="57" t="s">
        <v>1199</v>
      </c>
    </row>
    <row r="154" spans="1:4" ht="40" customHeight="1" x14ac:dyDescent="0.3">
      <c r="A154" s="52" t="s">
        <v>230</v>
      </c>
      <c r="B154" s="72"/>
      <c r="C154" s="52" t="s">
        <v>1014</v>
      </c>
      <c r="D154" s="57" t="s">
        <v>1197</v>
      </c>
    </row>
    <row r="155" spans="1:4" ht="40" customHeight="1" x14ac:dyDescent="0.3">
      <c r="A155" s="52" t="s">
        <v>231</v>
      </c>
      <c r="B155" s="72"/>
      <c r="C155" s="52" t="s">
        <v>1012</v>
      </c>
      <c r="D155" s="57" t="s">
        <v>1199</v>
      </c>
    </row>
    <row r="156" spans="1:4" ht="40" customHeight="1" x14ac:dyDescent="0.3">
      <c r="A156" s="52" t="s">
        <v>232</v>
      </c>
      <c r="B156" s="72"/>
      <c r="C156" s="52" t="s">
        <v>1014</v>
      </c>
      <c r="D156" s="57" t="s">
        <v>1197</v>
      </c>
    </row>
    <row r="157" spans="1:4" ht="40" customHeight="1" x14ac:dyDescent="0.3">
      <c r="A157" s="76" t="s">
        <v>1059</v>
      </c>
      <c r="B157" s="76"/>
      <c r="C157" s="76"/>
      <c r="D157" s="76"/>
    </row>
    <row r="158" spans="1:4" ht="40" customHeight="1" x14ac:dyDescent="0.3">
      <c r="A158" s="52" t="s">
        <v>228</v>
      </c>
      <c r="B158" s="72" t="e" vm="23">
        <v>#VALUE!</v>
      </c>
      <c r="C158" s="52" t="s">
        <v>1039</v>
      </c>
      <c r="D158" s="57" t="s">
        <v>1200</v>
      </c>
    </row>
    <row r="159" spans="1:4" ht="40" customHeight="1" x14ac:dyDescent="0.3">
      <c r="A159" s="52" t="s">
        <v>229</v>
      </c>
      <c r="B159" s="72"/>
      <c r="C159" s="52" t="s">
        <v>1039</v>
      </c>
      <c r="D159" s="57" t="s">
        <v>1200</v>
      </c>
    </row>
    <row r="160" spans="1:4" ht="40" customHeight="1" x14ac:dyDescent="0.3">
      <c r="A160" s="52" t="s">
        <v>264</v>
      </c>
      <c r="B160" s="72"/>
      <c r="C160" s="52" t="s">
        <v>1039</v>
      </c>
      <c r="D160" s="57" t="s">
        <v>1200</v>
      </c>
    </row>
    <row r="161" spans="1:4" ht="40" customHeight="1" x14ac:dyDescent="0.3">
      <c r="A161" s="52" t="s">
        <v>230</v>
      </c>
      <c r="B161" s="72"/>
      <c r="C161" s="52" t="s">
        <v>1039</v>
      </c>
      <c r="D161" s="57" t="s">
        <v>1200</v>
      </c>
    </row>
    <row r="162" spans="1:4" ht="40" customHeight="1" x14ac:dyDescent="0.3">
      <c r="A162" s="52" t="s">
        <v>231</v>
      </c>
      <c r="B162" s="72"/>
      <c r="C162" s="52" t="s">
        <v>1039</v>
      </c>
      <c r="D162" s="57" t="s">
        <v>1200</v>
      </c>
    </row>
    <row r="163" spans="1:4" ht="40" customHeight="1" x14ac:dyDescent="0.3">
      <c r="A163" s="52" t="s">
        <v>232</v>
      </c>
      <c r="B163" s="72"/>
      <c r="C163" s="52" t="s">
        <v>1039</v>
      </c>
      <c r="D163" s="57" t="s">
        <v>1200</v>
      </c>
    </row>
    <row r="164" spans="1:4" ht="40" customHeight="1" x14ac:dyDescent="0.3">
      <c r="A164" s="76" t="s">
        <v>1060</v>
      </c>
      <c r="B164" s="76"/>
      <c r="C164" s="76"/>
      <c r="D164" s="76"/>
    </row>
    <row r="165" spans="1:4" ht="40" customHeight="1" x14ac:dyDescent="0.3">
      <c r="A165" s="52" t="s">
        <v>228</v>
      </c>
      <c r="B165" s="72" t="e" vm="24">
        <v>#VALUE!</v>
      </c>
      <c r="C165" s="52" t="s">
        <v>1039</v>
      </c>
      <c r="D165" s="57" t="s">
        <v>1200</v>
      </c>
    </row>
    <row r="166" spans="1:4" ht="40" customHeight="1" x14ac:dyDescent="0.3">
      <c r="A166" s="52" t="s">
        <v>229</v>
      </c>
      <c r="B166" s="72"/>
      <c r="C166" s="52" t="s">
        <v>1039</v>
      </c>
      <c r="D166" s="57" t="s">
        <v>1200</v>
      </c>
    </row>
    <row r="167" spans="1:4" ht="40" customHeight="1" x14ac:dyDescent="0.3">
      <c r="A167" s="52" t="s">
        <v>264</v>
      </c>
      <c r="B167" s="72"/>
      <c r="C167" s="52" t="s">
        <v>1039</v>
      </c>
      <c r="D167" s="57" t="s">
        <v>1200</v>
      </c>
    </row>
    <row r="168" spans="1:4" ht="40" customHeight="1" x14ac:dyDescent="0.3">
      <c r="A168" s="52" t="s">
        <v>230</v>
      </c>
      <c r="B168" s="72"/>
      <c r="C168" s="52" t="s">
        <v>1039</v>
      </c>
      <c r="D168" s="57" t="s">
        <v>1200</v>
      </c>
    </row>
    <row r="169" spans="1:4" ht="40" customHeight="1" x14ac:dyDescent="0.3">
      <c r="A169" s="52" t="s">
        <v>231</v>
      </c>
      <c r="B169" s="72"/>
      <c r="C169" s="52" t="s">
        <v>1039</v>
      </c>
      <c r="D169" s="57" t="s">
        <v>1200</v>
      </c>
    </row>
    <row r="170" spans="1:4" ht="40" customHeight="1" x14ac:dyDescent="0.3">
      <c r="A170" s="52" t="s">
        <v>232</v>
      </c>
      <c r="B170" s="72"/>
      <c r="C170" s="52" t="s">
        <v>1039</v>
      </c>
      <c r="D170" s="57" t="s">
        <v>1200</v>
      </c>
    </row>
    <row r="171" spans="1:4" ht="40" customHeight="1" x14ac:dyDescent="0.3">
      <c r="A171" s="76" t="s">
        <v>1061</v>
      </c>
      <c r="B171" s="76"/>
      <c r="C171" s="76"/>
      <c r="D171" s="76"/>
    </row>
    <row r="172" spans="1:4" ht="40" customHeight="1" x14ac:dyDescent="0.3">
      <c r="A172" s="52" t="s">
        <v>228</v>
      </c>
      <c r="B172" s="72" t="e" vm="25">
        <v>#VALUE!</v>
      </c>
      <c r="C172" s="52" t="s">
        <v>1062</v>
      </c>
      <c r="D172" s="57" t="s">
        <v>1076</v>
      </c>
    </row>
    <row r="173" spans="1:4" ht="40" customHeight="1" x14ac:dyDescent="0.3">
      <c r="A173" s="52" t="s">
        <v>229</v>
      </c>
      <c r="B173" s="72"/>
      <c r="C173" s="52" t="s">
        <v>1015</v>
      </c>
      <c r="D173" s="52" t="s">
        <v>1015</v>
      </c>
    </row>
    <row r="174" spans="1:4" ht="40" customHeight="1" x14ac:dyDescent="0.3">
      <c r="A174" s="52" t="s">
        <v>264</v>
      </c>
      <c r="B174" s="72"/>
      <c r="C174" s="52" t="s">
        <v>1063</v>
      </c>
      <c r="D174" s="57" t="s">
        <v>1076</v>
      </c>
    </row>
    <row r="175" spans="1:4" ht="40" customHeight="1" x14ac:dyDescent="0.3">
      <c r="A175" s="52" t="s">
        <v>230</v>
      </c>
      <c r="B175" s="72"/>
      <c r="C175" s="52" t="s">
        <v>1064</v>
      </c>
      <c r="D175" s="57" t="s">
        <v>1076</v>
      </c>
    </row>
    <row r="176" spans="1:4" ht="40" customHeight="1" x14ac:dyDescent="0.3">
      <c r="A176" s="52" t="s">
        <v>231</v>
      </c>
      <c r="B176" s="72"/>
      <c r="C176" s="52" t="s">
        <v>1015</v>
      </c>
      <c r="D176" s="52" t="s">
        <v>1015</v>
      </c>
    </row>
    <row r="177" spans="1:4" ht="40" customHeight="1" x14ac:dyDescent="0.3">
      <c r="A177" s="52" t="s">
        <v>232</v>
      </c>
      <c r="B177" s="72"/>
      <c r="C177" s="52" t="s">
        <v>1015</v>
      </c>
      <c r="D177" s="52" t="s">
        <v>1015</v>
      </c>
    </row>
    <row r="178" spans="1:4" ht="40" customHeight="1" x14ac:dyDescent="0.3">
      <c r="A178" s="76" t="s">
        <v>1065</v>
      </c>
      <c r="B178" s="76"/>
      <c r="C178" s="76"/>
      <c r="D178" s="76"/>
    </row>
    <row r="179" spans="1:4" ht="40" customHeight="1" x14ac:dyDescent="0.3">
      <c r="A179" s="52" t="s">
        <v>228</v>
      </c>
      <c r="B179" s="72" t="e" vm="26">
        <v>#VALUE!</v>
      </c>
      <c r="C179" s="52" t="s">
        <v>1014</v>
      </c>
      <c r="D179" s="57" t="s">
        <v>1197</v>
      </c>
    </row>
    <row r="180" spans="1:4" ht="40" customHeight="1" x14ac:dyDescent="0.3">
      <c r="A180" s="52" t="s">
        <v>229</v>
      </c>
      <c r="B180" s="72"/>
      <c r="C180" s="52" t="s">
        <v>1014</v>
      </c>
      <c r="D180" s="57" t="s">
        <v>1197</v>
      </c>
    </row>
    <row r="181" spans="1:4" ht="40" customHeight="1" x14ac:dyDescent="0.3">
      <c r="A181" s="52" t="s">
        <v>264</v>
      </c>
      <c r="B181" s="72"/>
      <c r="C181" s="52" t="s">
        <v>1012</v>
      </c>
      <c r="D181" s="57" t="s">
        <v>1199</v>
      </c>
    </row>
    <row r="182" spans="1:4" ht="40" customHeight="1" x14ac:dyDescent="0.3">
      <c r="A182" s="52" t="s">
        <v>230</v>
      </c>
      <c r="B182" s="72"/>
      <c r="C182" s="52" t="s">
        <v>1014</v>
      </c>
      <c r="D182" s="57" t="s">
        <v>1197</v>
      </c>
    </row>
    <row r="183" spans="1:4" ht="40" customHeight="1" x14ac:dyDescent="0.3">
      <c r="A183" s="52" t="s">
        <v>231</v>
      </c>
      <c r="B183" s="72"/>
      <c r="C183" s="52" t="s">
        <v>1012</v>
      </c>
      <c r="D183" s="57" t="s">
        <v>1199</v>
      </c>
    </row>
    <row r="184" spans="1:4" ht="40" customHeight="1" x14ac:dyDescent="0.3">
      <c r="A184" s="52" t="s">
        <v>232</v>
      </c>
      <c r="B184" s="72"/>
      <c r="C184" s="52" t="s">
        <v>1014</v>
      </c>
      <c r="D184" s="57" t="s">
        <v>1197</v>
      </c>
    </row>
    <row r="185" spans="1:4" ht="40" customHeight="1" x14ac:dyDescent="0.3">
      <c r="A185" s="76" t="s">
        <v>1066</v>
      </c>
      <c r="B185" s="76"/>
      <c r="C185" s="76"/>
      <c r="D185" s="76"/>
    </row>
    <row r="186" spans="1:4" ht="40" customHeight="1" x14ac:dyDescent="0.3">
      <c r="A186" s="52" t="s">
        <v>228</v>
      </c>
      <c r="B186" s="72" t="e" vm="27">
        <v>#VALUE!</v>
      </c>
      <c r="C186" s="52" t="s">
        <v>1015</v>
      </c>
      <c r="D186" s="52" t="s">
        <v>1015</v>
      </c>
    </row>
    <row r="187" spans="1:4" ht="40" customHeight="1" x14ac:dyDescent="0.3">
      <c r="A187" s="52" t="s">
        <v>229</v>
      </c>
      <c r="B187" s="72"/>
      <c r="C187" s="52" t="s">
        <v>1012</v>
      </c>
      <c r="D187" s="57" t="s">
        <v>1199</v>
      </c>
    </row>
    <row r="188" spans="1:4" ht="40" customHeight="1" x14ac:dyDescent="0.3">
      <c r="A188" s="52" t="s">
        <v>264</v>
      </c>
      <c r="B188" s="72"/>
      <c r="C188" s="52" t="s">
        <v>1015</v>
      </c>
      <c r="D188" s="52" t="s">
        <v>1015</v>
      </c>
    </row>
    <row r="189" spans="1:4" ht="40" customHeight="1" x14ac:dyDescent="0.3">
      <c r="A189" s="52" t="s">
        <v>230</v>
      </c>
      <c r="B189" s="72"/>
      <c r="C189" s="52" t="s">
        <v>1015</v>
      </c>
      <c r="D189" s="52" t="s">
        <v>1015</v>
      </c>
    </row>
    <row r="190" spans="1:4" ht="40" customHeight="1" x14ac:dyDescent="0.3">
      <c r="A190" s="52" t="s">
        <v>231</v>
      </c>
      <c r="B190" s="72"/>
      <c r="C190" s="52" t="s">
        <v>1015</v>
      </c>
      <c r="D190" s="52" t="s">
        <v>1015</v>
      </c>
    </row>
    <row r="191" spans="1:4" ht="40" customHeight="1" x14ac:dyDescent="0.3">
      <c r="A191" s="52" t="s">
        <v>232</v>
      </c>
      <c r="B191" s="72"/>
      <c r="C191" s="52" t="s">
        <v>1015</v>
      </c>
      <c r="D191" s="52" t="s">
        <v>1015</v>
      </c>
    </row>
    <row r="192" spans="1:4" ht="40" customHeight="1" x14ac:dyDescent="0.3">
      <c r="A192" s="76" t="s">
        <v>1067</v>
      </c>
      <c r="B192" s="76"/>
      <c r="C192" s="76"/>
      <c r="D192" s="76"/>
    </row>
    <row r="193" spans="1:4" ht="40" customHeight="1" x14ac:dyDescent="0.3">
      <c r="A193" s="52" t="s">
        <v>228</v>
      </c>
      <c r="B193" s="72" t="e" vm="28">
        <v>#VALUE!</v>
      </c>
      <c r="C193" s="52" t="s">
        <v>1068</v>
      </c>
      <c r="D193" s="57" t="s">
        <v>1076</v>
      </c>
    </row>
    <row r="194" spans="1:4" ht="40" customHeight="1" x14ac:dyDescent="0.3">
      <c r="A194" s="52" t="s">
        <v>229</v>
      </c>
      <c r="B194" s="72"/>
      <c r="C194" s="52" t="s">
        <v>1015</v>
      </c>
      <c r="D194" s="52" t="s">
        <v>1015</v>
      </c>
    </row>
    <row r="195" spans="1:4" ht="40" customHeight="1" x14ac:dyDescent="0.3">
      <c r="A195" s="52" t="s">
        <v>264</v>
      </c>
      <c r="B195" s="72"/>
      <c r="C195" s="52" t="s">
        <v>1014</v>
      </c>
      <c r="D195" s="57" t="s">
        <v>1197</v>
      </c>
    </row>
    <row r="196" spans="1:4" ht="40" customHeight="1" x14ac:dyDescent="0.3">
      <c r="A196" s="52" t="s">
        <v>230</v>
      </c>
      <c r="B196" s="72"/>
      <c r="C196" s="52" t="s">
        <v>1012</v>
      </c>
      <c r="D196" s="57" t="s">
        <v>1199</v>
      </c>
    </row>
    <row r="197" spans="1:4" ht="40" customHeight="1" x14ac:dyDescent="0.3">
      <c r="A197" s="52" t="s">
        <v>231</v>
      </c>
      <c r="B197" s="72"/>
      <c r="C197" s="52" t="s">
        <v>1069</v>
      </c>
      <c r="D197" s="57" t="s">
        <v>1076</v>
      </c>
    </row>
    <row r="198" spans="1:4" ht="40" customHeight="1" x14ac:dyDescent="0.3">
      <c r="A198" s="52" t="s">
        <v>232</v>
      </c>
      <c r="B198" s="72"/>
      <c r="C198" s="52" t="s">
        <v>1015</v>
      </c>
      <c r="D198" s="52" t="s">
        <v>1015</v>
      </c>
    </row>
    <row r="199" spans="1:4" ht="40" customHeight="1" x14ac:dyDescent="0.3">
      <c r="A199" s="76" t="s">
        <v>1070</v>
      </c>
      <c r="B199" s="76"/>
      <c r="C199" s="76"/>
      <c r="D199" s="76"/>
    </row>
    <row r="200" spans="1:4" ht="40" customHeight="1" x14ac:dyDescent="0.3">
      <c r="A200" s="52" t="s">
        <v>228</v>
      </c>
      <c r="B200" s="72" t="e" vm="29">
        <v>#VALUE!</v>
      </c>
      <c r="C200" s="52" t="s">
        <v>1071</v>
      </c>
      <c r="D200" s="57" t="s">
        <v>1076</v>
      </c>
    </row>
    <row r="201" spans="1:4" ht="40" customHeight="1" x14ac:dyDescent="0.3">
      <c r="A201" s="52" t="s">
        <v>229</v>
      </c>
      <c r="B201" s="72"/>
      <c r="C201" s="52" t="s">
        <v>1072</v>
      </c>
      <c r="D201" s="57" t="s">
        <v>1076</v>
      </c>
    </row>
    <row r="202" spans="1:4" ht="40" customHeight="1" x14ac:dyDescent="0.3">
      <c r="A202" s="52" t="s">
        <v>264</v>
      </c>
      <c r="B202" s="72"/>
      <c r="C202" s="52" t="s">
        <v>1052</v>
      </c>
      <c r="D202" s="57" t="s">
        <v>1076</v>
      </c>
    </row>
    <row r="203" spans="1:4" ht="40" customHeight="1" x14ac:dyDescent="0.3">
      <c r="A203" s="52" t="s">
        <v>230</v>
      </c>
      <c r="B203" s="72"/>
      <c r="C203" s="52" t="s">
        <v>1073</v>
      </c>
      <c r="D203" s="57" t="s">
        <v>1076</v>
      </c>
    </row>
    <row r="204" spans="1:4" ht="40" customHeight="1" x14ac:dyDescent="0.3">
      <c r="A204" s="52" t="s">
        <v>231</v>
      </c>
      <c r="B204" s="72"/>
      <c r="C204" s="52" t="s">
        <v>1039</v>
      </c>
      <c r="D204" s="57" t="s">
        <v>1200</v>
      </c>
    </row>
    <row r="205" spans="1:4" ht="40" customHeight="1" x14ac:dyDescent="0.3">
      <c r="A205" s="52" t="s">
        <v>232</v>
      </c>
      <c r="B205" s="72"/>
      <c r="C205" s="52" t="s">
        <v>1039</v>
      </c>
      <c r="D205" s="57" t="s">
        <v>1200</v>
      </c>
    </row>
    <row r="206" spans="1:4" ht="40" customHeight="1" x14ac:dyDescent="0.3">
      <c r="A206" s="76" t="s">
        <v>1074</v>
      </c>
      <c r="B206" s="76"/>
      <c r="C206" s="76"/>
      <c r="D206" s="76"/>
    </row>
    <row r="207" spans="1:4" ht="40" customHeight="1" x14ac:dyDescent="0.3">
      <c r="A207" s="52" t="s">
        <v>228</v>
      </c>
      <c r="B207" s="72" t="e" vm="30">
        <v>#VALUE!</v>
      </c>
      <c r="C207" s="52" t="s">
        <v>1075</v>
      </c>
      <c r="D207" s="57" t="s">
        <v>1207</v>
      </c>
    </row>
    <row r="208" spans="1:4" ht="40" customHeight="1" x14ac:dyDescent="0.3">
      <c r="A208" s="52" t="s">
        <v>229</v>
      </c>
      <c r="B208" s="72"/>
      <c r="C208" s="52" t="s">
        <v>1075</v>
      </c>
      <c r="D208" s="57" t="s">
        <v>1207</v>
      </c>
    </row>
    <row r="209" spans="1:4" ht="40" customHeight="1" x14ac:dyDescent="0.3">
      <c r="A209" s="52" t="s">
        <v>264</v>
      </c>
      <c r="B209" s="72"/>
      <c r="C209" s="52" t="s">
        <v>1075</v>
      </c>
      <c r="D209" s="57" t="s">
        <v>1207</v>
      </c>
    </row>
    <row r="210" spans="1:4" ht="40" customHeight="1" x14ac:dyDescent="0.3">
      <c r="A210" s="52" t="s">
        <v>230</v>
      </c>
      <c r="B210" s="72"/>
      <c r="C210" s="52" t="s">
        <v>1075</v>
      </c>
      <c r="D210" s="57" t="s">
        <v>1207</v>
      </c>
    </row>
    <row r="211" spans="1:4" ht="40" customHeight="1" x14ac:dyDescent="0.3">
      <c r="A211" s="52" t="s">
        <v>231</v>
      </c>
      <c r="B211" s="72"/>
      <c r="C211" s="52" t="s">
        <v>1075</v>
      </c>
      <c r="D211" s="57" t="s">
        <v>1207</v>
      </c>
    </row>
    <row r="212" spans="1:4" ht="40" customHeight="1" x14ac:dyDescent="0.3">
      <c r="A212" s="52" t="s">
        <v>232</v>
      </c>
      <c r="B212" s="72"/>
      <c r="C212" s="52" t="s">
        <v>1075</v>
      </c>
      <c r="D212" s="57" t="s">
        <v>1207</v>
      </c>
    </row>
  </sheetData>
  <mergeCells count="62">
    <mergeCell ref="A1:D1"/>
    <mergeCell ref="B207:B212"/>
    <mergeCell ref="B179:B184"/>
    <mergeCell ref="B186:B191"/>
    <mergeCell ref="B193:B198"/>
    <mergeCell ref="A178:D178"/>
    <mergeCell ref="A185:D185"/>
    <mergeCell ref="A192:D192"/>
    <mergeCell ref="B81:B86"/>
    <mergeCell ref="A66:D66"/>
    <mergeCell ref="A73:D73"/>
    <mergeCell ref="A199:D199"/>
    <mergeCell ref="A206:D206"/>
    <mergeCell ref="A143:D143"/>
    <mergeCell ref="B200:B205"/>
    <mergeCell ref="B165:B170"/>
    <mergeCell ref="B172:B177"/>
    <mergeCell ref="A164:D164"/>
    <mergeCell ref="A171:D171"/>
    <mergeCell ref="B144:B149"/>
    <mergeCell ref="B88:B93"/>
    <mergeCell ref="B95:B100"/>
    <mergeCell ref="B151:B156"/>
    <mergeCell ref="B158:B163"/>
    <mergeCell ref="A150:D150"/>
    <mergeCell ref="A157:D157"/>
    <mergeCell ref="B123:B128"/>
    <mergeCell ref="B130:B135"/>
    <mergeCell ref="B137:B142"/>
    <mergeCell ref="A87:D87"/>
    <mergeCell ref="A94:D94"/>
    <mergeCell ref="A101:D101"/>
    <mergeCell ref="A3:D3"/>
    <mergeCell ref="A10:D10"/>
    <mergeCell ref="A17:D17"/>
    <mergeCell ref="A24:D24"/>
    <mergeCell ref="A31:D31"/>
    <mergeCell ref="A80:D80"/>
    <mergeCell ref="B46:B51"/>
    <mergeCell ref="B53:B58"/>
    <mergeCell ref="B60:B65"/>
    <mergeCell ref="A45:D45"/>
    <mergeCell ref="A52:D52"/>
    <mergeCell ref="A59:D59"/>
    <mergeCell ref="B67:B72"/>
    <mergeCell ref="E134:E139"/>
    <mergeCell ref="A129:D129"/>
    <mergeCell ref="A136:D136"/>
    <mergeCell ref="B102:B107"/>
    <mergeCell ref="B109:B114"/>
    <mergeCell ref="B116:B121"/>
    <mergeCell ref="A108:D108"/>
    <mergeCell ref="A115:D115"/>
    <mergeCell ref="A122:D122"/>
    <mergeCell ref="B4:B9"/>
    <mergeCell ref="B11:B16"/>
    <mergeCell ref="B18:B23"/>
    <mergeCell ref="B74:B79"/>
    <mergeCell ref="B25:B30"/>
    <mergeCell ref="B32:B37"/>
    <mergeCell ref="B39:B44"/>
    <mergeCell ref="A38:D3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AF1CF-8719-4A8A-9C9C-D84430C5C678}">
  <dimension ref="A1:K136"/>
  <sheetViews>
    <sheetView workbookViewId="0">
      <selection activeCell="N30" sqref="N30"/>
    </sheetView>
  </sheetViews>
  <sheetFormatPr defaultRowHeight="14.5" x14ac:dyDescent="0.35"/>
  <cols>
    <col min="1" max="1" width="25" customWidth="1"/>
    <col min="2" max="2" width="12.36328125" customWidth="1"/>
    <col min="3" max="3" width="14.36328125" customWidth="1"/>
    <col min="4" max="4" width="18.08984375" customWidth="1"/>
    <col min="5" max="5" width="13.36328125" customWidth="1"/>
    <col min="6" max="6" width="27.08984375" customWidth="1"/>
    <col min="7" max="7" width="21.7265625" customWidth="1"/>
    <col min="8" max="9" width="18.453125" customWidth="1"/>
  </cols>
  <sheetData>
    <row r="1" spans="1:11" ht="19.5" customHeight="1" x14ac:dyDescent="0.35">
      <c r="A1" s="68" t="s">
        <v>1195</v>
      </c>
      <c r="B1" s="68"/>
      <c r="C1" s="68"/>
      <c r="D1" s="68"/>
      <c r="E1" s="68"/>
      <c r="F1" s="68"/>
      <c r="G1" s="68"/>
      <c r="H1" s="68"/>
      <c r="I1" s="68"/>
      <c r="J1" s="68"/>
      <c r="K1" s="68"/>
    </row>
    <row r="2" spans="1:11" s="2" customFormat="1" x14ac:dyDescent="0.35">
      <c r="A2" s="2" t="s">
        <v>263</v>
      </c>
      <c r="B2" s="2" t="s">
        <v>227</v>
      </c>
      <c r="C2" s="2" t="s">
        <v>992</v>
      </c>
      <c r="D2" s="2" t="s">
        <v>993</v>
      </c>
      <c r="E2" s="2" t="s">
        <v>929</v>
      </c>
      <c r="F2" s="2" t="s">
        <v>1187</v>
      </c>
      <c r="G2" s="2" t="s">
        <v>1188</v>
      </c>
      <c r="H2" s="2" t="s">
        <v>1189</v>
      </c>
      <c r="I2" s="2" t="s">
        <v>1190</v>
      </c>
    </row>
    <row r="3" spans="1:11" ht="15" thickBot="1" x14ac:dyDescent="0.4">
      <c r="A3" s="53" t="s">
        <v>228</v>
      </c>
      <c r="B3" s="53" t="s">
        <v>233</v>
      </c>
      <c r="C3" s="54">
        <v>159036000</v>
      </c>
      <c r="D3" s="54">
        <v>159040000</v>
      </c>
      <c r="E3" s="54">
        <v>4000</v>
      </c>
      <c r="F3" s="54">
        <v>576</v>
      </c>
      <c r="G3" s="54">
        <v>0</v>
      </c>
      <c r="H3" s="53" t="s">
        <v>1077</v>
      </c>
      <c r="I3" s="54" t="s">
        <v>1078</v>
      </c>
    </row>
    <row r="4" spans="1:11" ht="15" thickBot="1" x14ac:dyDescent="0.4">
      <c r="A4" s="53" t="s">
        <v>228</v>
      </c>
      <c r="B4" s="53" t="s">
        <v>233</v>
      </c>
      <c r="C4" s="54">
        <v>159052000</v>
      </c>
      <c r="D4" s="54">
        <v>159053000</v>
      </c>
      <c r="E4" s="54">
        <v>1000</v>
      </c>
      <c r="F4" s="54">
        <v>85</v>
      </c>
      <c r="G4" s="54">
        <v>0</v>
      </c>
      <c r="H4" s="53" t="s">
        <v>1077</v>
      </c>
      <c r="I4" s="54" t="s">
        <v>1079</v>
      </c>
    </row>
    <row r="5" spans="1:11" ht="15" thickBot="1" x14ac:dyDescent="0.4">
      <c r="A5" s="53" t="s">
        <v>228</v>
      </c>
      <c r="B5" s="53" t="s">
        <v>236</v>
      </c>
      <c r="C5" s="54">
        <v>123812000</v>
      </c>
      <c r="D5" s="54">
        <v>123812673</v>
      </c>
      <c r="E5" s="54">
        <v>673</v>
      </c>
      <c r="F5" s="54">
        <v>101</v>
      </c>
      <c r="G5" s="54">
        <v>0</v>
      </c>
      <c r="H5" s="53" t="s">
        <v>1077</v>
      </c>
      <c r="I5" s="54" t="s">
        <v>1080</v>
      </c>
    </row>
    <row r="6" spans="1:11" ht="15" thickBot="1" x14ac:dyDescent="0.4">
      <c r="A6" s="53" t="s">
        <v>228</v>
      </c>
      <c r="B6" s="53" t="s">
        <v>237</v>
      </c>
      <c r="C6" s="54">
        <v>126662000</v>
      </c>
      <c r="D6" s="54">
        <v>126664873</v>
      </c>
      <c r="E6" s="54">
        <v>2873</v>
      </c>
      <c r="F6" s="54">
        <v>399</v>
      </c>
      <c r="G6" s="54">
        <v>0</v>
      </c>
      <c r="H6" s="53" t="s">
        <v>1077</v>
      </c>
      <c r="I6" s="54" t="s">
        <v>1081</v>
      </c>
    </row>
    <row r="7" spans="1:11" ht="15" thickBot="1" x14ac:dyDescent="0.4">
      <c r="A7" s="53" t="s">
        <v>228</v>
      </c>
      <c r="B7" s="53" t="s">
        <v>239</v>
      </c>
      <c r="C7" s="54">
        <v>109909000</v>
      </c>
      <c r="D7" s="54">
        <v>109912768</v>
      </c>
      <c r="E7" s="54">
        <v>3768</v>
      </c>
      <c r="F7" s="54">
        <v>600</v>
      </c>
      <c r="G7" s="54">
        <v>0</v>
      </c>
      <c r="H7" s="53" t="s">
        <v>1077</v>
      </c>
      <c r="I7" s="54" t="s">
        <v>1082</v>
      </c>
    </row>
    <row r="8" spans="1:11" ht="15" thickBot="1" x14ac:dyDescent="0.4">
      <c r="A8" s="53" t="s">
        <v>228</v>
      </c>
      <c r="B8" s="53" t="s">
        <v>241</v>
      </c>
      <c r="C8" s="54">
        <v>109296000</v>
      </c>
      <c r="D8" s="54">
        <v>109300753</v>
      </c>
      <c r="E8" s="54">
        <v>4753</v>
      </c>
      <c r="F8" s="54">
        <v>752</v>
      </c>
      <c r="G8" s="54">
        <v>0</v>
      </c>
      <c r="H8" s="53" t="s">
        <v>1077</v>
      </c>
      <c r="I8" s="54" t="s">
        <v>1083</v>
      </c>
    </row>
    <row r="9" spans="1:11" ht="15" thickBot="1" x14ac:dyDescent="0.4">
      <c r="A9" s="53" t="s">
        <v>228</v>
      </c>
      <c r="B9" s="53" t="s">
        <v>242</v>
      </c>
      <c r="C9" s="54">
        <v>117192000</v>
      </c>
      <c r="D9" s="54">
        <v>117197000</v>
      </c>
      <c r="E9" s="54">
        <v>5000</v>
      </c>
      <c r="F9" s="54">
        <v>709</v>
      </c>
      <c r="G9" s="54">
        <v>0</v>
      </c>
      <c r="H9" s="53" t="s">
        <v>1077</v>
      </c>
      <c r="I9" s="54" t="s">
        <v>1084</v>
      </c>
    </row>
    <row r="10" spans="1:11" ht="15" thickBot="1" x14ac:dyDescent="0.4">
      <c r="A10" s="53" t="s">
        <v>228</v>
      </c>
      <c r="B10" s="53" t="s">
        <v>244</v>
      </c>
      <c r="C10" s="54">
        <v>97036000</v>
      </c>
      <c r="D10" s="54">
        <v>97041000</v>
      </c>
      <c r="E10" s="54">
        <v>5000</v>
      </c>
      <c r="F10" s="54">
        <v>670</v>
      </c>
      <c r="G10" s="54">
        <v>0</v>
      </c>
      <c r="H10" s="53" t="s">
        <v>1077</v>
      </c>
      <c r="I10" s="54" t="s">
        <v>1085</v>
      </c>
    </row>
    <row r="11" spans="1:11" ht="15" thickBot="1" x14ac:dyDescent="0.4">
      <c r="A11" s="53" t="s">
        <v>228</v>
      </c>
      <c r="B11" s="53" t="s">
        <v>244</v>
      </c>
      <c r="C11" s="54">
        <v>97199000</v>
      </c>
      <c r="D11" s="54">
        <v>97202000</v>
      </c>
      <c r="E11" s="54">
        <v>3000</v>
      </c>
      <c r="F11" s="54">
        <v>493</v>
      </c>
      <c r="G11" s="54">
        <v>0</v>
      </c>
      <c r="H11" s="53" t="s">
        <v>1077</v>
      </c>
      <c r="I11" s="54" t="s">
        <v>1086</v>
      </c>
    </row>
    <row r="12" spans="1:11" ht="15" thickBot="1" x14ac:dyDescent="0.4">
      <c r="A12" s="53" t="s">
        <v>228</v>
      </c>
      <c r="B12" s="53" t="s">
        <v>247</v>
      </c>
      <c r="C12" s="54">
        <v>0</v>
      </c>
      <c r="D12" s="54">
        <v>10000</v>
      </c>
      <c r="E12" s="54">
        <v>10000</v>
      </c>
      <c r="F12" s="54">
        <v>0</v>
      </c>
      <c r="G12" s="54">
        <v>1388</v>
      </c>
      <c r="H12" s="53" t="s">
        <v>1077</v>
      </c>
      <c r="I12" s="54" t="s">
        <v>1087</v>
      </c>
    </row>
    <row r="13" spans="1:11" ht="15" thickBot="1" x14ac:dyDescent="0.4">
      <c r="A13" s="53" t="s">
        <v>228</v>
      </c>
      <c r="B13" s="53" t="s">
        <v>247</v>
      </c>
      <c r="C13" s="54">
        <v>95653000</v>
      </c>
      <c r="D13" s="54">
        <v>95656000</v>
      </c>
      <c r="E13" s="54">
        <v>3000</v>
      </c>
      <c r="F13" s="54">
        <v>430</v>
      </c>
      <c r="G13" s="54">
        <v>0</v>
      </c>
      <c r="H13" s="53" t="s">
        <v>1077</v>
      </c>
      <c r="I13" s="54" t="s">
        <v>1088</v>
      </c>
    </row>
    <row r="14" spans="1:11" ht="15" thickBot="1" x14ac:dyDescent="0.4">
      <c r="A14" s="53" t="s">
        <v>228</v>
      </c>
      <c r="B14" s="53" t="s">
        <v>248</v>
      </c>
      <c r="C14" s="54">
        <v>88803000</v>
      </c>
      <c r="D14" s="54">
        <v>88805729</v>
      </c>
      <c r="E14" s="54">
        <v>2729</v>
      </c>
      <c r="F14" s="54">
        <v>429</v>
      </c>
      <c r="G14" s="54">
        <v>0</v>
      </c>
      <c r="H14" s="53" t="s">
        <v>1077</v>
      </c>
      <c r="I14" s="54" t="s">
        <v>1089</v>
      </c>
    </row>
    <row r="15" spans="1:11" ht="15" thickBot="1" x14ac:dyDescent="0.4">
      <c r="A15" s="53" t="s">
        <v>228</v>
      </c>
      <c r="B15" s="53" t="s">
        <v>250</v>
      </c>
      <c r="C15" s="54">
        <v>78214000</v>
      </c>
      <c r="D15" s="54">
        <v>78216000</v>
      </c>
      <c r="E15" s="54">
        <v>2000</v>
      </c>
      <c r="F15" s="54">
        <v>281</v>
      </c>
      <c r="G15" s="54">
        <v>0</v>
      </c>
      <c r="H15" s="53" t="s">
        <v>1077</v>
      </c>
      <c r="I15" s="54" t="s">
        <v>1090</v>
      </c>
    </row>
    <row r="16" spans="1:11" ht="15" thickBot="1" x14ac:dyDescent="0.4">
      <c r="A16" s="53" t="s">
        <v>228</v>
      </c>
      <c r="B16" s="53" t="s">
        <v>252</v>
      </c>
      <c r="C16" s="54">
        <v>68381000</v>
      </c>
      <c r="D16" s="54">
        <v>68381797</v>
      </c>
      <c r="E16" s="54">
        <v>797</v>
      </c>
      <c r="F16" s="54">
        <v>111</v>
      </c>
      <c r="G16" s="54">
        <v>0</v>
      </c>
      <c r="H16" s="53" t="s">
        <v>1077</v>
      </c>
      <c r="I16" s="54" t="s">
        <v>1091</v>
      </c>
    </row>
    <row r="17" spans="1:9" ht="15" thickBot="1" x14ac:dyDescent="0.4">
      <c r="A17" s="53" t="s">
        <v>228</v>
      </c>
      <c r="B17" s="53" t="s">
        <v>253</v>
      </c>
      <c r="C17" s="54">
        <v>81870000</v>
      </c>
      <c r="D17" s="54">
        <v>81871000</v>
      </c>
      <c r="E17" s="54">
        <v>1000</v>
      </c>
      <c r="F17" s="54">
        <v>165</v>
      </c>
      <c r="G17" s="54">
        <v>0</v>
      </c>
      <c r="H17" s="53" t="s">
        <v>1077</v>
      </c>
      <c r="I17" s="54" t="s">
        <v>1092</v>
      </c>
    </row>
    <row r="18" spans="1:9" ht="15" thickBot="1" x14ac:dyDescent="0.4">
      <c r="A18" s="53" t="s">
        <v>228</v>
      </c>
      <c r="B18" s="53" t="s">
        <v>255</v>
      </c>
      <c r="C18" s="54">
        <v>45016000</v>
      </c>
      <c r="D18" s="54">
        <v>45017000</v>
      </c>
      <c r="E18" s="54">
        <v>1000</v>
      </c>
      <c r="F18" s="54">
        <v>85</v>
      </c>
      <c r="G18" s="54">
        <v>0</v>
      </c>
      <c r="H18" s="53" t="s">
        <v>1077</v>
      </c>
      <c r="I18" s="54" t="s">
        <v>1079</v>
      </c>
    </row>
    <row r="19" spans="1:9" ht="15" thickBot="1" x14ac:dyDescent="0.4">
      <c r="A19" s="53" t="s">
        <v>228</v>
      </c>
      <c r="B19" s="53" t="s">
        <v>255</v>
      </c>
      <c r="C19" s="54">
        <v>45040000</v>
      </c>
      <c r="D19" s="54">
        <v>45041000</v>
      </c>
      <c r="E19" s="54">
        <v>1000</v>
      </c>
      <c r="F19" s="54">
        <v>103</v>
      </c>
      <c r="G19" s="54">
        <v>0</v>
      </c>
      <c r="H19" s="53" t="s">
        <v>1077</v>
      </c>
      <c r="I19" s="54" t="s">
        <v>1093</v>
      </c>
    </row>
    <row r="20" spans="1:9" ht="15" thickBot="1" x14ac:dyDescent="0.4">
      <c r="A20" s="53" t="s">
        <v>228</v>
      </c>
      <c r="B20" s="53" t="s">
        <v>255</v>
      </c>
      <c r="C20" s="54">
        <v>45089000</v>
      </c>
      <c r="D20" s="54">
        <v>45090000</v>
      </c>
      <c r="E20" s="54">
        <v>1000</v>
      </c>
      <c r="F20" s="54">
        <v>92</v>
      </c>
      <c r="G20" s="54">
        <v>0</v>
      </c>
      <c r="H20" s="53" t="s">
        <v>1077</v>
      </c>
      <c r="I20" s="54" t="s">
        <v>1094</v>
      </c>
    </row>
    <row r="21" spans="1:9" ht="15" thickBot="1" x14ac:dyDescent="0.4">
      <c r="A21" s="53" t="s">
        <v>228</v>
      </c>
      <c r="B21" s="53" t="s">
        <v>256</v>
      </c>
      <c r="C21" s="54">
        <v>64231000</v>
      </c>
      <c r="D21" s="54">
        <v>64231509</v>
      </c>
      <c r="E21" s="54">
        <v>509</v>
      </c>
      <c r="F21" s="54">
        <v>70</v>
      </c>
      <c r="G21" s="54">
        <v>0</v>
      </c>
      <c r="H21" s="53" t="s">
        <v>1077</v>
      </c>
      <c r="I21" s="54" t="s">
        <v>1095</v>
      </c>
    </row>
    <row r="22" spans="1:9" ht="15" thickBot="1" x14ac:dyDescent="0.4">
      <c r="A22" s="53" t="s">
        <v>228</v>
      </c>
      <c r="B22" s="53" t="s">
        <v>259</v>
      </c>
      <c r="C22" s="54">
        <v>48165000</v>
      </c>
      <c r="D22" s="54">
        <v>48166000</v>
      </c>
      <c r="E22" s="54">
        <v>1000</v>
      </c>
      <c r="F22" s="54">
        <v>166</v>
      </c>
      <c r="G22" s="54">
        <v>0</v>
      </c>
      <c r="H22" s="53" t="s">
        <v>1077</v>
      </c>
      <c r="I22" s="54" t="s">
        <v>1096</v>
      </c>
    </row>
    <row r="23" spans="1:9" ht="15" thickBot="1" x14ac:dyDescent="0.4">
      <c r="A23" s="53" t="s">
        <v>228</v>
      </c>
      <c r="B23" s="53" t="s">
        <v>260</v>
      </c>
      <c r="C23" s="54">
        <v>54182000</v>
      </c>
      <c r="D23" s="54">
        <v>54183839</v>
      </c>
      <c r="E23" s="54">
        <v>1839</v>
      </c>
      <c r="F23" s="54">
        <v>277</v>
      </c>
      <c r="G23" s="54">
        <v>0</v>
      </c>
      <c r="H23" s="53" t="s">
        <v>1077</v>
      </c>
      <c r="I23" s="54" t="s">
        <v>1097</v>
      </c>
    </row>
    <row r="24" spans="1:9" ht="15" thickBot="1" x14ac:dyDescent="0.4">
      <c r="A24" s="53" t="s">
        <v>228</v>
      </c>
      <c r="B24" s="53" t="s">
        <v>261</v>
      </c>
      <c r="C24" s="54">
        <v>5014000</v>
      </c>
      <c r="D24" s="54">
        <v>5016000</v>
      </c>
      <c r="E24" s="54">
        <v>2000</v>
      </c>
      <c r="F24" s="54">
        <v>0</v>
      </c>
      <c r="G24" s="54">
        <v>245</v>
      </c>
      <c r="H24" s="53" t="s">
        <v>1077</v>
      </c>
      <c r="I24" s="54" t="s">
        <v>1098</v>
      </c>
    </row>
    <row r="25" spans="1:9" ht="15" thickBot="1" x14ac:dyDescent="0.4">
      <c r="A25" s="53" t="s">
        <v>229</v>
      </c>
      <c r="B25" s="53" t="s">
        <v>233</v>
      </c>
      <c r="C25" s="54">
        <v>159149000</v>
      </c>
      <c r="D25" s="54">
        <v>159153000</v>
      </c>
      <c r="E25" s="54">
        <v>4000</v>
      </c>
      <c r="F25" s="54">
        <v>605</v>
      </c>
      <c r="G25" s="54">
        <v>0</v>
      </c>
      <c r="H25" s="53" t="s">
        <v>1077</v>
      </c>
      <c r="I25" s="54" t="s">
        <v>1099</v>
      </c>
    </row>
    <row r="26" spans="1:9" ht="15" thickBot="1" x14ac:dyDescent="0.4">
      <c r="A26" s="53" t="s">
        <v>229</v>
      </c>
      <c r="B26" s="53" t="s">
        <v>233</v>
      </c>
      <c r="C26" s="54">
        <v>159593000</v>
      </c>
      <c r="D26" s="54">
        <v>159601000</v>
      </c>
      <c r="E26" s="54">
        <v>8000</v>
      </c>
      <c r="F26" s="54">
        <v>1089</v>
      </c>
      <c r="G26" s="54">
        <v>0</v>
      </c>
      <c r="H26" s="53" t="s">
        <v>1077</v>
      </c>
      <c r="I26" s="54" t="s">
        <v>1100</v>
      </c>
    </row>
    <row r="27" spans="1:9" ht="15" thickBot="1" x14ac:dyDescent="0.4">
      <c r="A27" s="53" t="s">
        <v>229</v>
      </c>
      <c r="B27" s="53" t="s">
        <v>236</v>
      </c>
      <c r="C27" s="54">
        <v>121255000</v>
      </c>
      <c r="D27" s="54">
        <v>121257000</v>
      </c>
      <c r="E27" s="54">
        <v>2000</v>
      </c>
      <c r="F27" s="54">
        <v>317</v>
      </c>
      <c r="G27" s="54">
        <v>0</v>
      </c>
      <c r="H27" s="53" t="s">
        <v>1077</v>
      </c>
      <c r="I27" s="54" t="s">
        <v>1101</v>
      </c>
    </row>
    <row r="28" spans="1:9" ht="15" thickBot="1" x14ac:dyDescent="0.4">
      <c r="A28" s="53" t="s">
        <v>229</v>
      </c>
      <c r="B28" s="53" t="s">
        <v>237</v>
      </c>
      <c r="C28" s="54">
        <v>128100000</v>
      </c>
      <c r="D28" s="54">
        <v>128102000</v>
      </c>
      <c r="E28" s="54">
        <v>2000</v>
      </c>
      <c r="F28" s="54">
        <v>253</v>
      </c>
      <c r="G28" s="54">
        <v>0</v>
      </c>
      <c r="H28" s="53" t="s">
        <v>1077</v>
      </c>
      <c r="I28" s="54" t="s">
        <v>1102</v>
      </c>
    </row>
    <row r="29" spans="1:9" ht="15" thickBot="1" x14ac:dyDescent="0.4">
      <c r="A29" s="53" t="s">
        <v>229</v>
      </c>
      <c r="B29" s="53" t="s">
        <v>237</v>
      </c>
      <c r="C29" s="54">
        <v>128113000</v>
      </c>
      <c r="D29" s="54">
        <v>128113701</v>
      </c>
      <c r="E29" s="54">
        <v>701</v>
      </c>
      <c r="F29" s="54">
        <v>107</v>
      </c>
      <c r="G29" s="54">
        <v>0</v>
      </c>
      <c r="H29" s="53" t="s">
        <v>1077</v>
      </c>
      <c r="I29" s="54" t="s">
        <v>1103</v>
      </c>
    </row>
    <row r="30" spans="1:9" ht="15" thickBot="1" x14ac:dyDescent="0.4">
      <c r="A30" s="53" t="s">
        <v>229</v>
      </c>
      <c r="B30" s="53" t="s">
        <v>239</v>
      </c>
      <c r="C30" s="54">
        <v>125713000</v>
      </c>
      <c r="D30" s="54">
        <v>125718000</v>
      </c>
      <c r="E30" s="54">
        <v>5000</v>
      </c>
      <c r="F30" s="54">
        <v>770</v>
      </c>
      <c r="G30" s="54">
        <v>0</v>
      </c>
      <c r="H30" s="53" t="s">
        <v>1077</v>
      </c>
      <c r="I30" s="54" t="s">
        <v>1104</v>
      </c>
    </row>
    <row r="31" spans="1:9" ht="15" thickBot="1" x14ac:dyDescent="0.4">
      <c r="A31" s="53" t="s">
        <v>229</v>
      </c>
      <c r="B31" s="53" t="s">
        <v>240</v>
      </c>
      <c r="C31" s="54">
        <v>121965000</v>
      </c>
      <c r="D31" s="54">
        <v>121967840</v>
      </c>
      <c r="E31" s="54">
        <v>2840</v>
      </c>
      <c r="F31" s="54">
        <v>453</v>
      </c>
      <c r="G31" s="54">
        <v>0</v>
      </c>
      <c r="H31" s="53" t="s">
        <v>1077</v>
      </c>
      <c r="I31" s="54" t="s">
        <v>1105</v>
      </c>
    </row>
    <row r="32" spans="1:9" ht="15" thickBot="1" x14ac:dyDescent="0.4">
      <c r="A32" s="53" t="s">
        <v>229</v>
      </c>
      <c r="B32" s="53" t="s">
        <v>241</v>
      </c>
      <c r="C32" s="54">
        <v>105289000</v>
      </c>
      <c r="D32" s="54">
        <v>105290974</v>
      </c>
      <c r="E32" s="54">
        <v>1974</v>
      </c>
      <c r="F32" s="54">
        <v>288</v>
      </c>
      <c r="G32" s="54">
        <v>0</v>
      </c>
      <c r="H32" s="53" t="s">
        <v>1077</v>
      </c>
      <c r="I32" s="54" t="s">
        <v>1106</v>
      </c>
    </row>
    <row r="33" spans="1:9" ht="15" thickBot="1" x14ac:dyDescent="0.4">
      <c r="A33" s="53" t="s">
        <v>229</v>
      </c>
      <c r="B33" s="53" t="s">
        <v>242</v>
      </c>
      <c r="C33" s="54">
        <v>117150000</v>
      </c>
      <c r="D33" s="54">
        <v>117150562</v>
      </c>
      <c r="E33" s="54">
        <v>562</v>
      </c>
      <c r="F33" s="54">
        <v>88</v>
      </c>
      <c r="G33" s="54">
        <v>0</v>
      </c>
      <c r="H33" s="53" t="s">
        <v>1077</v>
      </c>
      <c r="I33" s="54" t="s">
        <v>1107</v>
      </c>
    </row>
    <row r="34" spans="1:9" ht="15" thickBot="1" x14ac:dyDescent="0.4">
      <c r="A34" s="53" t="s">
        <v>229</v>
      </c>
      <c r="B34" s="53" t="s">
        <v>245</v>
      </c>
      <c r="C34" s="54">
        <v>82425000</v>
      </c>
      <c r="D34" s="54">
        <v>82426000</v>
      </c>
      <c r="E34" s="54">
        <v>1000</v>
      </c>
      <c r="F34" s="54">
        <v>148</v>
      </c>
      <c r="G34" s="54">
        <v>0</v>
      </c>
      <c r="H34" s="53" t="s">
        <v>1077</v>
      </c>
      <c r="I34" s="54" t="s">
        <v>1108</v>
      </c>
    </row>
    <row r="35" spans="1:9" ht="15" thickBot="1" x14ac:dyDescent="0.4">
      <c r="A35" s="53" t="s">
        <v>229</v>
      </c>
      <c r="B35" s="53" t="s">
        <v>246</v>
      </c>
      <c r="C35" s="54">
        <v>9194000</v>
      </c>
      <c r="D35" s="54">
        <v>9196000</v>
      </c>
      <c r="E35" s="54">
        <v>2000</v>
      </c>
      <c r="F35" s="54">
        <v>0</v>
      </c>
      <c r="G35" s="54">
        <v>274</v>
      </c>
      <c r="H35" s="53" t="s">
        <v>1077</v>
      </c>
      <c r="I35" s="54" t="s">
        <v>1109</v>
      </c>
    </row>
    <row r="36" spans="1:9" ht="15" thickBot="1" x14ac:dyDescent="0.4">
      <c r="A36" s="53" t="s">
        <v>229</v>
      </c>
      <c r="B36" s="53" t="s">
        <v>247</v>
      </c>
      <c r="C36" s="54">
        <v>94605000</v>
      </c>
      <c r="D36" s="54">
        <v>94608000</v>
      </c>
      <c r="E36" s="54">
        <v>3000</v>
      </c>
      <c r="F36" s="54">
        <v>429</v>
      </c>
      <c r="G36" s="54">
        <v>0</v>
      </c>
      <c r="H36" s="53" t="s">
        <v>1077</v>
      </c>
      <c r="I36" s="54" t="s">
        <v>1110</v>
      </c>
    </row>
    <row r="37" spans="1:9" ht="15" thickBot="1" x14ac:dyDescent="0.4">
      <c r="A37" s="53" t="s">
        <v>229</v>
      </c>
      <c r="B37" s="53" t="s">
        <v>249</v>
      </c>
      <c r="C37" s="54">
        <v>76522000</v>
      </c>
      <c r="D37" s="54">
        <v>76523000</v>
      </c>
      <c r="E37" s="54">
        <v>1000</v>
      </c>
      <c r="F37" s="54">
        <v>118</v>
      </c>
      <c r="G37" s="54">
        <v>0</v>
      </c>
      <c r="H37" s="53" t="s">
        <v>1077</v>
      </c>
      <c r="I37" s="54" t="s">
        <v>1111</v>
      </c>
    </row>
    <row r="38" spans="1:9" ht="15" thickBot="1" x14ac:dyDescent="0.4">
      <c r="A38" s="53" t="s">
        <v>229</v>
      </c>
      <c r="B38" s="53" t="s">
        <v>252</v>
      </c>
      <c r="C38" s="54">
        <v>78107000</v>
      </c>
      <c r="D38" s="54">
        <v>78108568</v>
      </c>
      <c r="E38" s="54">
        <v>1568</v>
      </c>
      <c r="F38" s="54">
        <v>176</v>
      </c>
      <c r="G38" s="54">
        <v>0</v>
      </c>
      <c r="H38" s="53" t="s">
        <v>1077</v>
      </c>
      <c r="I38" s="54" t="s">
        <v>1112</v>
      </c>
    </row>
    <row r="39" spans="1:9" ht="15" thickBot="1" x14ac:dyDescent="0.4">
      <c r="A39" s="53" t="s">
        <v>229</v>
      </c>
      <c r="B39" s="53" t="s">
        <v>253</v>
      </c>
      <c r="C39" s="54">
        <v>93731000</v>
      </c>
      <c r="D39" s="54">
        <v>93738931</v>
      </c>
      <c r="E39" s="54">
        <v>7931</v>
      </c>
      <c r="F39" s="54">
        <v>1216</v>
      </c>
      <c r="G39" s="54">
        <v>0</v>
      </c>
      <c r="H39" s="53" t="s">
        <v>1077</v>
      </c>
      <c r="I39" s="54" t="s">
        <v>1113</v>
      </c>
    </row>
    <row r="40" spans="1:9" ht="15" thickBot="1" x14ac:dyDescent="0.4">
      <c r="A40" s="53" t="s">
        <v>229</v>
      </c>
      <c r="B40" s="53" t="s">
        <v>255</v>
      </c>
      <c r="C40" s="54">
        <v>54383000</v>
      </c>
      <c r="D40" s="54">
        <v>54384000</v>
      </c>
      <c r="E40" s="54">
        <v>1000</v>
      </c>
      <c r="F40" s="54">
        <v>107</v>
      </c>
      <c r="G40" s="54">
        <v>0</v>
      </c>
      <c r="H40" s="53" t="s">
        <v>1077</v>
      </c>
      <c r="I40" s="54" t="s">
        <v>1114</v>
      </c>
    </row>
    <row r="41" spans="1:9" ht="15" thickBot="1" x14ac:dyDescent="0.4">
      <c r="A41" s="53" t="s">
        <v>229</v>
      </c>
      <c r="B41" s="53" t="s">
        <v>259</v>
      </c>
      <c r="C41" s="54">
        <v>48844000</v>
      </c>
      <c r="D41" s="54">
        <v>48845000</v>
      </c>
      <c r="E41" s="54">
        <v>1000</v>
      </c>
      <c r="F41" s="54">
        <v>140</v>
      </c>
      <c r="G41" s="54">
        <v>0</v>
      </c>
      <c r="H41" s="53" t="s">
        <v>1077</v>
      </c>
      <c r="I41" s="54" t="s">
        <v>1115</v>
      </c>
    </row>
    <row r="42" spans="1:9" ht="15" thickBot="1" x14ac:dyDescent="0.4">
      <c r="A42" s="53" t="s">
        <v>229</v>
      </c>
      <c r="B42" s="53" t="s">
        <v>261</v>
      </c>
      <c r="C42" s="54">
        <v>53355000</v>
      </c>
      <c r="D42" s="54">
        <v>53360563</v>
      </c>
      <c r="E42" s="54">
        <v>5563</v>
      </c>
      <c r="F42" s="54">
        <v>894</v>
      </c>
      <c r="G42" s="54">
        <v>0</v>
      </c>
      <c r="H42" s="53" t="s">
        <v>1077</v>
      </c>
      <c r="I42" s="54" t="s">
        <v>1116</v>
      </c>
    </row>
    <row r="43" spans="1:9" ht="15" thickBot="1" x14ac:dyDescent="0.4">
      <c r="A43" s="53" t="s">
        <v>229</v>
      </c>
      <c r="B43" s="53" t="s">
        <v>262</v>
      </c>
      <c r="C43" s="54">
        <v>0</v>
      </c>
      <c r="D43" s="54">
        <v>3000</v>
      </c>
      <c r="E43" s="54">
        <v>3000</v>
      </c>
      <c r="F43" s="54">
        <v>0</v>
      </c>
      <c r="G43" s="54">
        <v>418</v>
      </c>
      <c r="H43" s="53" t="s">
        <v>1077</v>
      </c>
      <c r="I43" s="54" t="s">
        <v>1117</v>
      </c>
    </row>
    <row r="44" spans="1:9" ht="15" thickBot="1" x14ac:dyDescent="0.4">
      <c r="A44" s="53" t="s">
        <v>264</v>
      </c>
      <c r="B44" s="53" t="s">
        <v>233</v>
      </c>
      <c r="C44" s="54">
        <v>164080000</v>
      </c>
      <c r="D44" s="54">
        <v>164082000</v>
      </c>
      <c r="E44" s="54">
        <v>2000</v>
      </c>
      <c r="F44" s="54">
        <v>275</v>
      </c>
      <c r="G44" s="54">
        <v>0</v>
      </c>
      <c r="H44" s="53" t="s">
        <v>1077</v>
      </c>
      <c r="I44" s="54" t="s">
        <v>1118</v>
      </c>
    </row>
    <row r="45" spans="1:9" ht="15" thickBot="1" x14ac:dyDescent="0.4">
      <c r="A45" s="53" t="s">
        <v>264</v>
      </c>
      <c r="B45" s="53" t="s">
        <v>233</v>
      </c>
      <c r="C45" s="54">
        <v>164121000</v>
      </c>
      <c r="D45" s="54">
        <v>164122000</v>
      </c>
      <c r="E45" s="54">
        <v>1000</v>
      </c>
      <c r="F45" s="54">
        <v>84</v>
      </c>
      <c r="G45" s="54">
        <v>0</v>
      </c>
      <c r="H45" s="53" t="s">
        <v>1077</v>
      </c>
      <c r="I45" s="54" t="s">
        <v>1119</v>
      </c>
    </row>
    <row r="46" spans="1:9" ht="15" thickBot="1" x14ac:dyDescent="0.4">
      <c r="A46" s="53" t="s">
        <v>264</v>
      </c>
      <c r="B46" s="53" t="s">
        <v>233</v>
      </c>
      <c r="C46" s="54">
        <v>164141000</v>
      </c>
      <c r="D46" s="54">
        <v>164142000</v>
      </c>
      <c r="E46" s="54">
        <v>1000</v>
      </c>
      <c r="F46" s="54">
        <v>95</v>
      </c>
      <c r="G46" s="54">
        <v>0</v>
      </c>
      <c r="H46" s="53" t="s">
        <v>1077</v>
      </c>
      <c r="I46" s="54" t="s">
        <v>1120</v>
      </c>
    </row>
    <row r="47" spans="1:9" ht="15" thickBot="1" x14ac:dyDescent="0.4">
      <c r="A47" s="53" t="s">
        <v>264</v>
      </c>
      <c r="B47" s="53" t="s">
        <v>236</v>
      </c>
      <c r="C47" s="54">
        <v>124278000</v>
      </c>
      <c r="D47" s="54">
        <v>124286000</v>
      </c>
      <c r="E47" s="54">
        <v>8000</v>
      </c>
      <c r="F47" s="54">
        <v>1314</v>
      </c>
      <c r="G47" s="54">
        <v>0</v>
      </c>
      <c r="H47" s="53" t="s">
        <v>1077</v>
      </c>
      <c r="I47" s="54" t="s">
        <v>1121</v>
      </c>
    </row>
    <row r="48" spans="1:9" ht="15" thickBot="1" x14ac:dyDescent="0.4">
      <c r="A48" s="53" t="s">
        <v>264</v>
      </c>
      <c r="B48" s="53" t="s">
        <v>236</v>
      </c>
      <c r="C48" s="54">
        <v>124366000</v>
      </c>
      <c r="D48" s="54">
        <v>124367968</v>
      </c>
      <c r="E48" s="54">
        <v>1968</v>
      </c>
      <c r="F48" s="54">
        <v>258</v>
      </c>
      <c r="G48" s="54">
        <v>0</v>
      </c>
      <c r="H48" s="53" t="s">
        <v>1077</v>
      </c>
      <c r="I48" s="54" t="s">
        <v>1122</v>
      </c>
    </row>
    <row r="49" spans="1:9" ht="15" thickBot="1" x14ac:dyDescent="0.4">
      <c r="A49" s="53" t="s">
        <v>264</v>
      </c>
      <c r="B49" s="53" t="s">
        <v>237</v>
      </c>
      <c r="C49" s="54">
        <v>127784000</v>
      </c>
      <c r="D49" s="54">
        <v>127789724</v>
      </c>
      <c r="E49" s="54">
        <v>5724</v>
      </c>
      <c r="F49" s="54">
        <v>899</v>
      </c>
      <c r="G49" s="54">
        <v>0</v>
      </c>
      <c r="H49" s="53" t="s">
        <v>1077</v>
      </c>
      <c r="I49" s="54" t="s">
        <v>1123</v>
      </c>
    </row>
    <row r="50" spans="1:9" ht="15" thickBot="1" x14ac:dyDescent="0.4">
      <c r="A50" s="53" t="s">
        <v>264</v>
      </c>
      <c r="B50" s="53" t="s">
        <v>238</v>
      </c>
      <c r="C50" s="54">
        <v>133888000</v>
      </c>
      <c r="D50" s="54">
        <v>133892776</v>
      </c>
      <c r="E50" s="54">
        <v>4776</v>
      </c>
      <c r="F50" s="54">
        <v>768</v>
      </c>
      <c r="G50" s="54">
        <v>0</v>
      </c>
      <c r="H50" s="53" t="s">
        <v>1077</v>
      </c>
      <c r="I50" s="54" t="s">
        <v>1124</v>
      </c>
    </row>
    <row r="51" spans="1:9" ht="15" thickBot="1" x14ac:dyDescent="0.4">
      <c r="A51" s="53" t="s">
        <v>264</v>
      </c>
      <c r="B51" s="53" t="s">
        <v>239</v>
      </c>
      <c r="C51" s="54">
        <v>111030000</v>
      </c>
      <c r="D51" s="54">
        <v>111031000</v>
      </c>
      <c r="E51" s="54">
        <v>1000</v>
      </c>
      <c r="F51" s="54">
        <v>150</v>
      </c>
      <c r="G51" s="54">
        <v>0</v>
      </c>
      <c r="H51" s="53" t="s">
        <v>1077</v>
      </c>
      <c r="I51" s="54" t="s">
        <v>1125</v>
      </c>
    </row>
    <row r="52" spans="1:9" ht="15" thickBot="1" x14ac:dyDescent="0.4">
      <c r="A52" s="53" t="s">
        <v>264</v>
      </c>
      <c r="B52" s="53" t="s">
        <v>240</v>
      </c>
      <c r="C52" s="54">
        <v>114822000</v>
      </c>
      <c r="D52" s="54">
        <v>114823819</v>
      </c>
      <c r="E52" s="54">
        <v>1819</v>
      </c>
      <c r="F52" s="54">
        <v>241</v>
      </c>
      <c r="G52" s="54">
        <v>0</v>
      </c>
      <c r="H52" s="53" t="s">
        <v>1077</v>
      </c>
      <c r="I52" s="54" t="s">
        <v>1126</v>
      </c>
    </row>
    <row r="53" spans="1:9" ht="15" thickBot="1" x14ac:dyDescent="0.4">
      <c r="A53" s="53" t="s">
        <v>264</v>
      </c>
      <c r="B53" s="53" t="s">
        <v>241</v>
      </c>
      <c r="C53" s="54">
        <v>113564000</v>
      </c>
      <c r="D53" s="54">
        <v>113568960</v>
      </c>
      <c r="E53" s="54">
        <v>4960</v>
      </c>
      <c r="F53" s="54">
        <v>804</v>
      </c>
      <c r="G53" s="54">
        <v>0</v>
      </c>
      <c r="H53" s="53" t="s">
        <v>1077</v>
      </c>
      <c r="I53" s="54" t="s">
        <v>1127</v>
      </c>
    </row>
    <row r="54" spans="1:9" ht="15" thickBot="1" x14ac:dyDescent="0.4">
      <c r="A54" s="53" t="s">
        <v>264</v>
      </c>
      <c r="B54" s="53" t="s">
        <v>242</v>
      </c>
      <c r="C54" s="54">
        <v>109968000</v>
      </c>
      <c r="D54" s="54">
        <v>109968967</v>
      </c>
      <c r="E54" s="54">
        <v>967</v>
      </c>
      <c r="F54" s="54">
        <v>141</v>
      </c>
      <c r="G54" s="54">
        <v>0</v>
      </c>
      <c r="H54" s="53" t="s">
        <v>1077</v>
      </c>
      <c r="I54" s="54" t="s">
        <v>1128</v>
      </c>
    </row>
    <row r="55" spans="1:9" ht="15" thickBot="1" x14ac:dyDescent="0.4">
      <c r="A55" s="53" t="s">
        <v>264</v>
      </c>
      <c r="B55" s="53" t="s">
        <v>245</v>
      </c>
      <c r="C55" s="54">
        <v>86396000</v>
      </c>
      <c r="D55" s="54">
        <v>86397000</v>
      </c>
      <c r="E55" s="54">
        <v>1000</v>
      </c>
      <c r="F55" s="54">
        <v>114</v>
      </c>
      <c r="G55" s="54">
        <v>0</v>
      </c>
      <c r="H55" s="53" t="s">
        <v>1077</v>
      </c>
      <c r="I55" s="54" t="s">
        <v>1129</v>
      </c>
    </row>
    <row r="56" spans="1:9" ht="15" thickBot="1" x14ac:dyDescent="0.4">
      <c r="A56" s="53" t="s">
        <v>264</v>
      </c>
      <c r="B56" s="53" t="s">
        <v>246</v>
      </c>
      <c r="C56" s="54">
        <v>90883000</v>
      </c>
      <c r="D56" s="54">
        <v>90885000</v>
      </c>
      <c r="E56" s="54">
        <v>2000</v>
      </c>
      <c r="F56" s="54">
        <v>265</v>
      </c>
      <c r="G56" s="54">
        <v>0</v>
      </c>
      <c r="H56" s="53" t="s">
        <v>1077</v>
      </c>
      <c r="I56" s="54" t="s">
        <v>1130</v>
      </c>
    </row>
    <row r="57" spans="1:9" ht="15" thickBot="1" x14ac:dyDescent="0.4">
      <c r="A57" s="53" t="s">
        <v>264</v>
      </c>
      <c r="B57" s="53" t="s">
        <v>247</v>
      </c>
      <c r="C57" s="54">
        <v>102715000</v>
      </c>
      <c r="D57" s="54">
        <v>102715950</v>
      </c>
      <c r="E57" s="54">
        <v>950</v>
      </c>
      <c r="F57" s="54">
        <v>138</v>
      </c>
      <c r="G57" s="54">
        <v>0</v>
      </c>
      <c r="H57" s="53" t="s">
        <v>1077</v>
      </c>
      <c r="I57" s="54" t="s">
        <v>1131</v>
      </c>
    </row>
    <row r="58" spans="1:9" ht="15" thickBot="1" x14ac:dyDescent="0.4">
      <c r="A58" s="53" t="s">
        <v>264</v>
      </c>
      <c r="B58" s="53" t="s">
        <v>248</v>
      </c>
      <c r="C58" s="54">
        <v>90036000</v>
      </c>
      <c r="D58" s="54">
        <v>90038000</v>
      </c>
      <c r="E58" s="54">
        <v>2000</v>
      </c>
      <c r="F58" s="54">
        <v>316</v>
      </c>
      <c r="G58" s="54">
        <v>0</v>
      </c>
      <c r="H58" s="53" t="s">
        <v>1077</v>
      </c>
      <c r="I58" s="54" t="s">
        <v>1132</v>
      </c>
    </row>
    <row r="59" spans="1:9" ht="15" thickBot="1" x14ac:dyDescent="0.4">
      <c r="A59" s="53" t="s">
        <v>264</v>
      </c>
      <c r="B59" s="53" t="s">
        <v>249</v>
      </c>
      <c r="C59" s="54">
        <v>77107000</v>
      </c>
      <c r="D59" s="54">
        <v>77109000</v>
      </c>
      <c r="E59" s="54">
        <v>2000</v>
      </c>
      <c r="F59" s="54">
        <v>316</v>
      </c>
      <c r="G59" s="54">
        <v>0</v>
      </c>
      <c r="H59" s="53" t="s">
        <v>1077</v>
      </c>
      <c r="I59" s="54" t="s">
        <v>1132</v>
      </c>
    </row>
    <row r="60" spans="1:9" ht="15" thickBot="1" x14ac:dyDescent="0.4">
      <c r="A60" s="53" t="s">
        <v>264</v>
      </c>
      <c r="B60" s="53" t="s">
        <v>250</v>
      </c>
      <c r="C60" s="54">
        <v>76089000</v>
      </c>
      <c r="D60" s="54">
        <v>76090000</v>
      </c>
      <c r="E60" s="54">
        <v>1000</v>
      </c>
      <c r="F60" s="54">
        <v>115</v>
      </c>
      <c r="G60" s="54">
        <v>0</v>
      </c>
      <c r="H60" s="53" t="s">
        <v>1077</v>
      </c>
      <c r="I60" s="54" t="s">
        <v>1133</v>
      </c>
    </row>
    <row r="61" spans="1:9" ht="15" thickBot="1" x14ac:dyDescent="0.4">
      <c r="A61" s="53" t="s">
        <v>264</v>
      </c>
      <c r="B61" s="53" t="s">
        <v>251</v>
      </c>
      <c r="C61" s="54">
        <v>66038000</v>
      </c>
      <c r="D61" s="54">
        <v>66041873</v>
      </c>
      <c r="E61" s="54">
        <v>3873</v>
      </c>
      <c r="F61" s="54">
        <v>633</v>
      </c>
      <c r="G61" s="54">
        <v>0</v>
      </c>
      <c r="H61" s="53" t="s">
        <v>1077</v>
      </c>
      <c r="I61" s="54" t="s">
        <v>1134</v>
      </c>
    </row>
    <row r="62" spans="1:9" ht="15" thickBot="1" x14ac:dyDescent="0.4">
      <c r="A62" s="53" t="s">
        <v>264</v>
      </c>
      <c r="B62" s="53" t="s">
        <v>252</v>
      </c>
      <c r="C62" s="54">
        <v>80908000</v>
      </c>
      <c r="D62" s="54">
        <v>80910000</v>
      </c>
      <c r="E62" s="54">
        <v>2000</v>
      </c>
      <c r="F62" s="54">
        <v>277</v>
      </c>
      <c r="G62" s="54">
        <v>0</v>
      </c>
      <c r="H62" s="53" t="s">
        <v>1077</v>
      </c>
      <c r="I62" s="54" t="s">
        <v>1135</v>
      </c>
    </row>
    <row r="63" spans="1:9" ht="15" thickBot="1" x14ac:dyDescent="0.4">
      <c r="A63" s="53" t="s">
        <v>264</v>
      </c>
      <c r="B63" s="53" t="s">
        <v>252</v>
      </c>
      <c r="C63" s="54">
        <v>81608000</v>
      </c>
      <c r="D63" s="54">
        <v>81611000</v>
      </c>
      <c r="E63" s="54">
        <v>3000</v>
      </c>
      <c r="F63" s="54">
        <v>437</v>
      </c>
      <c r="G63" s="54">
        <v>0</v>
      </c>
      <c r="H63" s="53" t="s">
        <v>1077</v>
      </c>
      <c r="I63" s="54" t="s">
        <v>1136</v>
      </c>
    </row>
    <row r="64" spans="1:9" ht="15" thickBot="1" x14ac:dyDescent="0.4">
      <c r="A64" s="53" t="s">
        <v>264</v>
      </c>
      <c r="B64" s="53" t="s">
        <v>253</v>
      </c>
      <c r="C64" s="54">
        <v>86919000</v>
      </c>
      <c r="D64" s="54">
        <v>86920000</v>
      </c>
      <c r="E64" s="54">
        <v>1000</v>
      </c>
      <c r="F64" s="54">
        <v>145</v>
      </c>
      <c r="G64" s="54">
        <v>0</v>
      </c>
      <c r="H64" s="53" t="s">
        <v>1077</v>
      </c>
      <c r="I64" s="54" t="s">
        <v>1137</v>
      </c>
    </row>
    <row r="65" spans="1:9" ht="15" thickBot="1" x14ac:dyDescent="0.4">
      <c r="A65" s="53" t="s">
        <v>264</v>
      </c>
      <c r="B65" s="53" t="s">
        <v>258</v>
      </c>
      <c r="C65" s="54">
        <v>52445000</v>
      </c>
      <c r="D65" s="54">
        <v>52446000</v>
      </c>
      <c r="E65" s="54">
        <v>1000</v>
      </c>
      <c r="F65" s="54">
        <v>115</v>
      </c>
      <c r="G65" s="54">
        <v>0</v>
      </c>
      <c r="H65" s="53" t="s">
        <v>1077</v>
      </c>
      <c r="I65" s="54" t="s">
        <v>1133</v>
      </c>
    </row>
    <row r="66" spans="1:9" ht="15" thickBot="1" x14ac:dyDescent="0.4">
      <c r="A66" s="53" t="s">
        <v>264</v>
      </c>
      <c r="B66" s="53" t="s">
        <v>259</v>
      </c>
      <c r="C66" s="54">
        <v>46590000</v>
      </c>
      <c r="D66" s="54">
        <v>46593000</v>
      </c>
      <c r="E66" s="54">
        <v>3000</v>
      </c>
      <c r="F66" s="54">
        <v>453</v>
      </c>
      <c r="G66" s="54">
        <v>0</v>
      </c>
      <c r="H66" s="53" t="s">
        <v>1077</v>
      </c>
      <c r="I66" s="54" t="s">
        <v>1138</v>
      </c>
    </row>
    <row r="67" spans="1:9" ht="15" thickBot="1" x14ac:dyDescent="0.4">
      <c r="A67" s="53" t="s">
        <v>264</v>
      </c>
      <c r="B67" s="53" t="s">
        <v>260</v>
      </c>
      <c r="C67" s="54">
        <v>52203000</v>
      </c>
      <c r="D67" s="54">
        <v>52205000</v>
      </c>
      <c r="E67" s="54">
        <v>2000</v>
      </c>
      <c r="F67" s="54">
        <v>298</v>
      </c>
      <c r="G67" s="54">
        <v>0</v>
      </c>
      <c r="H67" s="53" t="s">
        <v>1077</v>
      </c>
      <c r="I67" s="54" t="s">
        <v>1139</v>
      </c>
    </row>
    <row r="68" spans="1:9" ht="15" thickBot="1" x14ac:dyDescent="0.4">
      <c r="A68" s="53" t="s">
        <v>264</v>
      </c>
      <c r="B68" s="53" t="s">
        <v>261</v>
      </c>
      <c r="C68" s="54">
        <v>55115000</v>
      </c>
      <c r="D68" s="54">
        <v>55116000</v>
      </c>
      <c r="E68" s="54">
        <v>1000</v>
      </c>
      <c r="F68" s="54">
        <v>99</v>
      </c>
      <c r="G68" s="54">
        <v>0</v>
      </c>
      <c r="H68" s="53" t="s">
        <v>1077</v>
      </c>
      <c r="I68" s="54" t="s">
        <v>1140</v>
      </c>
    </row>
    <row r="69" spans="1:9" ht="15" thickBot="1" x14ac:dyDescent="0.4">
      <c r="A69" s="53" t="s">
        <v>230</v>
      </c>
      <c r="B69" s="53" t="s">
        <v>233</v>
      </c>
      <c r="C69" s="54">
        <v>160508000</v>
      </c>
      <c r="D69" s="54">
        <v>160509000</v>
      </c>
      <c r="E69" s="54">
        <v>1000</v>
      </c>
      <c r="F69" s="54">
        <v>137</v>
      </c>
      <c r="G69" s="54">
        <v>0</v>
      </c>
      <c r="H69" s="53" t="s">
        <v>1077</v>
      </c>
      <c r="I69" s="54" t="s">
        <v>1109</v>
      </c>
    </row>
    <row r="70" spans="1:9" ht="15" thickBot="1" x14ac:dyDescent="0.4">
      <c r="A70" s="53" t="s">
        <v>230</v>
      </c>
      <c r="B70" s="53" t="s">
        <v>233</v>
      </c>
      <c r="C70" s="54">
        <v>160758000</v>
      </c>
      <c r="D70" s="54">
        <v>160760000</v>
      </c>
      <c r="E70" s="54">
        <v>2000</v>
      </c>
      <c r="F70" s="54">
        <v>241</v>
      </c>
      <c r="G70" s="54">
        <v>0</v>
      </c>
      <c r="H70" s="53" t="s">
        <v>1077</v>
      </c>
      <c r="I70" s="54" t="s">
        <v>1141</v>
      </c>
    </row>
    <row r="71" spans="1:9" ht="15" thickBot="1" x14ac:dyDescent="0.4">
      <c r="A71" s="53" t="s">
        <v>230</v>
      </c>
      <c r="B71" s="53" t="s">
        <v>233</v>
      </c>
      <c r="C71" s="54">
        <v>160769000</v>
      </c>
      <c r="D71" s="54">
        <v>160770000</v>
      </c>
      <c r="E71" s="54">
        <v>1000</v>
      </c>
      <c r="F71" s="54">
        <v>87</v>
      </c>
      <c r="G71" s="54">
        <v>0</v>
      </c>
      <c r="H71" s="53" t="s">
        <v>1077</v>
      </c>
      <c r="I71" s="54" t="s">
        <v>1142</v>
      </c>
    </row>
    <row r="72" spans="1:9" ht="15" thickBot="1" x14ac:dyDescent="0.4">
      <c r="A72" s="53" t="s">
        <v>230</v>
      </c>
      <c r="B72" s="53" t="s">
        <v>233</v>
      </c>
      <c r="C72" s="54">
        <v>160775000</v>
      </c>
      <c r="D72" s="54">
        <v>160776000</v>
      </c>
      <c r="E72" s="54">
        <v>1000</v>
      </c>
      <c r="F72" s="54">
        <v>85</v>
      </c>
      <c r="G72" s="54">
        <v>0</v>
      </c>
      <c r="H72" s="53" t="s">
        <v>1077</v>
      </c>
      <c r="I72" s="54" t="s">
        <v>1079</v>
      </c>
    </row>
    <row r="73" spans="1:9" ht="15" thickBot="1" x14ac:dyDescent="0.4">
      <c r="A73" s="53" t="s">
        <v>230</v>
      </c>
      <c r="B73" s="53" t="s">
        <v>236</v>
      </c>
      <c r="C73" s="54">
        <v>124432000</v>
      </c>
      <c r="D73" s="54">
        <v>124434000</v>
      </c>
      <c r="E73" s="54">
        <v>2000</v>
      </c>
      <c r="F73" s="54">
        <v>273</v>
      </c>
      <c r="G73" s="54">
        <v>0</v>
      </c>
      <c r="H73" s="53" t="s">
        <v>1077</v>
      </c>
      <c r="I73" s="54" t="s">
        <v>1143</v>
      </c>
    </row>
    <row r="74" spans="1:9" ht="15" thickBot="1" x14ac:dyDescent="0.4">
      <c r="A74" s="53" t="s">
        <v>230</v>
      </c>
      <c r="B74" s="53" t="s">
        <v>237</v>
      </c>
      <c r="C74" s="54">
        <v>128555000</v>
      </c>
      <c r="D74" s="54">
        <v>128557000</v>
      </c>
      <c r="E74" s="54">
        <v>2000</v>
      </c>
      <c r="F74" s="54">
        <v>260</v>
      </c>
      <c r="G74" s="54">
        <v>0</v>
      </c>
      <c r="H74" s="53" t="s">
        <v>1077</v>
      </c>
      <c r="I74" s="54" t="s">
        <v>1144</v>
      </c>
    </row>
    <row r="75" spans="1:9" ht="15" thickBot="1" x14ac:dyDescent="0.4">
      <c r="A75" s="53" t="s">
        <v>230</v>
      </c>
      <c r="B75" s="53" t="s">
        <v>240</v>
      </c>
      <c r="C75" s="54">
        <v>113990000</v>
      </c>
      <c r="D75" s="54">
        <v>113991000</v>
      </c>
      <c r="E75" s="54">
        <v>1000</v>
      </c>
      <c r="F75" s="54">
        <v>157</v>
      </c>
      <c r="G75" s="54">
        <v>0</v>
      </c>
      <c r="H75" s="53" t="s">
        <v>1077</v>
      </c>
      <c r="I75" s="54" t="s">
        <v>1145</v>
      </c>
    </row>
    <row r="76" spans="1:9" ht="15" thickBot="1" x14ac:dyDescent="0.4">
      <c r="A76" s="53" t="s">
        <v>230</v>
      </c>
      <c r="B76" s="53" t="s">
        <v>242</v>
      </c>
      <c r="C76" s="54">
        <v>105375000</v>
      </c>
      <c r="D76" s="54">
        <v>105378000</v>
      </c>
      <c r="E76" s="54">
        <v>3000</v>
      </c>
      <c r="F76" s="54">
        <v>456</v>
      </c>
      <c r="G76" s="54">
        <v>0</v>
      </c>
      <c r="H76" s="53" t="s">
        <v>1077</v>
      </c>
      <c r="I76" s="54" t="s">
        <v>1146</v>
      </c>
    </row>
    <row r="77" spans="1:9" ht="15" thickBot="1" x14ac:dyDescent="0.4">
      <c r="A77" s="53" t="s">
        <v>230</v>
      </c>
      <c r="B77" s="53" t="s">
        <v>244</v>
      </c>
      <c r="C77" s="54">
        <v>99027000</v>
      </c>
      <c r="D77" s="54">
        <v>99032000</v>
      </c>
      <c r="E77" s="54">
        <v>5000</v>
      </c>
      <c r="F77" s="54">
        <v>770</v>
      </c>
      <c r="G77" s="54">
        <v>0</v>
      </c>
      <c r="H77" s="53" t="s">
        <v>1077</v>
      </c>
      <c r="I77" s="54" t="s">
        <v>1104</v>
      </c>
    </row>
    <row r="78" spans="1:9" ht="15" thickBot="1" x14ac:dyDescent="0.4">
      <c r="A78" s="53" t="s">
        <v>230</v>
      </c>
      <c r="B78" s="53" t="s">
        <v>245</v>
      </c>
      <c r="C78" s="54">
        <v>85537000</v>
      </c>
      <c r="D78" s="54">
        <v>85538000</v>
      </c>
      <c r="E78" s="54">
        <v>1000</v>
      </c>
      <c r="F78" s="54">
        <v>91</v>
      </c>
      <c r="G78" s="54">
        <v>0</v>
      </c>
      <c r="H78" s="53" t="s">
        <v>1077</v>
      </c>
      <c r="I78" s="54" t="s">
        <v>1147</v>
      </c>
    </row>
    <row r="79" spans="1:9" ht="15" thickBot="1" x14ac:dyDescent="0.4">
      <c r="A79" s="53" t="s">
        <v>230</v>
      </c>
      <c r="B79" s="53" t="s">
        <v>246</v>
      </c>
      <c r="C79" s="54">
        <v>90201000</v>
      </c>
      <c r="D79" s="54">
        <v>90204000</v>
      </c>
      <c r="E79" s="54">
        <v>3000</v>
      </c>
      <c r="F79" s="54">
        <v>375</v>
      </c>
      <c r="G79" s="54">
        <v>0</v>
      </c>
      <c r="H79" s="53" t="s">
        <v>1077</v>
      </c>
      <c r="I79" s="54" t="s">
        <v>1148</v>
      </c>
    </row>
    <row r="80" spans="1:9" ht="15" thickBot="1" x14ac:dyDescent="0.4">
      <c r="A80" s="53" t="s">
        <v>230</v>
      </c>
      <c r="B80" s="53" t="s">
        <v>247</v>
      </c>
      <c r="C80" s="54">
        <v>87008000</v>
      </c>
      <c r="D80" s="54">
        <v>87012000</v>
      </c>
      <c r="E80" s="54">
        <v>4000</v>
      </c>
      <c r="F80" s="54">
        <v>576</v>
      </c>
      <c r="G80" s="54">
        <v>0</v>
      </c>
      <c r="H80" s="53" t="s">
        <v>1077</v>
      </c>
      <c r="I80" s="54" t="s">
        <v>1078</v>
      </c>
    </row>
    <row r="81" spans="1:9" ht="15" thickBot="1" x14ac:dyDescent="0.4">
      <c r="A81" s="53" t="s">
        <v>230</v>
      </c>
      <c r="B81" s="53" t="s">
        <v>249</v>
      </c>
      <c r="C81" s="54">
        <v>76859000</v>
      </c>
      <c r="D81" s="54">
        <v>76861000</v>
      </c>
      <c r="E81" s="54">
        <v>2000</v>
      </c>
      <c r="F81" s="54">
        <v>268</v>
      </c>
      <c r="G81" s="54">
        <v>0</v>
      </c>
      <c r="H81" s="53" t="s">
        <v>1077</v>
      </c>
      <c r="I81" s="54" t="s">
        <v>1085</v>
      </c>
    </row>
    <row r="82" spans="1:9" ht="15" thickBot="1" x14ac:dyDescent="0.4">
      <c r="A82" s="53" t="s">
        <v>230</v>
      </c>
      <c r="B82" s="53" t="s">
        <v>250</v>
      </c>
      <c r="C82" s="54">
        <v>83182000</v>
      </c>
      <c r="D82" s="54">
        <v>83182715</v>
      </c>
      <c r="E82" s="54">
        <v>715</v>
      </c>
      <c r="F82" s="54">
        <v>90</v>
      </c>
      <c r="G82" s="54">
        <v>0</v>
      </c>
      <c r="H82" s="53" t="s">
        <v>1077</v>
      </c>
      <c r="I82" s="54" t="s">
        <v>1149</v>
      </c>
    </row>
    <row r="83" spans="1:9" ht="15" thickBot="1" x14ac:dyDescent="0.4">
      <c r="A83" s="53" t="s">
        <v>230</v>
      </c>
      <c r="B83" s="53" t="s">
        <v>251</v>
      </c>
      <c r="C83" s="54">
        <v>51694000</v>
      </c>
      <c r="D83" s="54">
        <v>51695000</v>
      </c>
      <c r="E83" s="54">
        <v>1000</v>
      </c>
      <c r="F83" s="54">
        <v>102</v>
      </c>
      <c r="G83" s="54">
        <v>0</v>
      </c>
      <c r="H83" s="53" t="s">
        <v>1077</v>
      </c>
      <c r="I83" s="54" t="s">
        <v>1150</v>
      </c>
    </row>
    <row r="84" spans="1:9" ht="15" thickBot="1" x14ac:dyDescent="0.4">
      <c r="A84" s="53" t="s">
        <v>230</v>
      </c>
      <c r="B84" s="53" t="s">
        <v>252</v>
      </c>
      <c r="C84" s="54">
        <v>82532000</v>
      </c>
      <c r="D84" s="54">
        <v>82532660</v>
      </c>
      <c r="E84" s="54">
        <v>660</v>
      </c>
      <c r="F84" s="54">
        <v>77</v>
      </c>
      <c r="G84" s="54">
        <v>0</v>
      </c>
      <c r="H84" s="53" t="s">
        <v>1077</v>
      </c>
      <c r="I84" s="54" t="s">
        <v>1151</v>
      </c>
    </row>
    <row r="85" spans="1:9" ht="15" thickBot="1" x14ac:dyDescent="0.4">
      <c r="A85" s="53" t="s">
        <v>230</v>
      </c>
      <c r="B85" s="53" t="s">
        <v>255</v>
      </c>
      <c r="C85" s="54">
        <v>53839000</v>
      </c>
      <c r="D85" s="54">
        <v>53840000</v>
      </c>
      <c r="E85" s="54">
        <v>1000</v>
      </c>
      <c r="F85" s="54">
        <v>90</v>
      </c>
      <c r="G85" s="54">
        <v>0</v>
      </c>
      <c r="H85" s="53" t="s">
        <v>1077</v>
      </c>
      <c r="I85" s="54" t="s">
        <v>1152</v>
      </c>
    </row>
    <row r="86" spans="1:9" ht="15" thickBot="1" x14ac:dyDescent="0.4">
      <c r="A86" s="53" t="s">
        <v>230</v>
      </c>
      <c r="B86" s="53" t="s">
        <v>255</v>
      </c>
      <c r="C86" s="54">
        <v>53863000</v>
      </c>
      <c r="D86" s="54">
        <v>53864000</v>
      </c>
      <c r="E86" s="54">
        <v>1000</v>
      </c>
      <c r="F86" s="54">
        <v>99</v>
      </c>
      <c r="G86" s="54">
        <v>0</v>
      </c>
      <c r="H86" s="53" t="s">
        <v>1077</v>
      </c>
      <c r="I86" s="54" t="s">
        <v>1140</v>
      </c>
    </row>
    <row r="87" spans="1:9" ht="15" thickBot="1" x14ac:dyDescent="0.4">
      <c r="A87" s="53" t="s">
        <v>230</v>
      </c>
      <c r="B87" s="53" t="s">
        <v>255</v>
      </c>
      <c r="C87" s="54">
        <v>53882000</v>
      </c>
      <c r="D87" s="54">
        <v>53884000</v>
      </c>
      <c r="E87" s="54">
        <v>2000</v>
      </c>
      <c r="F87" s="54">
        <v>174</v>
      </c>
      <c r="G87" s="54">
        <v>0</v>
      </c>
      <c r="H87" s="53" t="s">
        <v>1077</v>
      </c>
      <c r="I87" s="54" t="s">
        <v>1142</v>
      </c>
    </row>
    <row r="88" spans="1:9" ht="15" thickBot="1" x14ac:dyDescent="0.4">
      <c r="A88" s="53" t="s">
        <v>230</v>
      </c>
      <c r="B88" s="53" t="s">
        <v>256</v>
      </c>
      <c r="C88" s="54">
        <v>64068000</v>
      </c>
      <c r="D88" s="54">
        <v>64069000</v>
      </c>
      <c r="E88" s="54">
        <v>1000</v>
      </c>
      <c r="F88" s="54">
        <v>134</v>
      </c>
      <c r="G88" s="54">
        <v>0</v>
      </c>
      <c r="H88" s="53" t="s">
        <v>1077</v>
      </c>
      <c r="I88" s="54" t="s">
        <v>1085</v>
      </c>
    </row>
    <row r="89" spans="1:9" ht="15" thickBot="1" x14ac:dyDescent="0.4">
      <c r="A89" s="53" t="s">
        <v>230</v>
      </c>
      <c r="B89" s="53" t="s">
        <v>259</v>
      </c>
      <c r="C89" s="54">
        <v>45663000</v>
      </c>
      <c r="D89" s="54">
        <v>45665000</v>
      </c>
      <c r="E89" s="54">
        <v>2000</v>
      </c>
      <c r="F89" s="54">
        <v>323</v>
      </c>
      <c r="G89" s="54">
        <v>0</v>
      </c>
      <c r="H89" s="53" t="s">
        <v>1077</v>
      </c>
      <c r="I89" s="54" t="s">
        <v>1153</v>
      </c>
    </row>
    <row r="90" spans="1:9" ht="15" thickBot="1" x14ac:dyDescent="0.4">
      <c r="A90" s="53" t="s">
        <v>230</v>
      </c>
      <c r="B90" s="53" t="s">
        <v>261</v>
      </c>
      <c r="C90" s="54">
        <v>61654000</v>
      </c>
      <c r="D90" s="54">
        <v>61655000</v>
      </c>
      <c r="E90" s="54">
        <v>1000</v>
      </c>
      <c r="F90" s="54">
        <v>105</v>
      </c>
      <c r="G90" s="54">
        <v>0</v>
      </c>
      <c r="H90" s="53" t="s">
        <v>1077</v>
      </c>
      <c r="I90" s="54" t="s">
        <v>1154</v>
      </c>
    </row>
    <row r="91" spans="1:9" ht="15" thickBot="1" x14ac:dyDescent="0.4">
      <c r="A91" s="53" t="s">
        <v>231</v>
      </c>
      <c r="B91" s="53" t="s">
        <v>236</v>
      </c>
      <c r="C91" s="54">
        <v>123843000</v>
      </c>
      <c r="D91" s="54">
        <v>123852000</v>
      </c>
      <c r="E91" s="54">
        <v>9000</v>
      </c>
      <c r="F91" s="54">
        <v>1348</v>
      </c>
      <c r="G91" s="54">
        <v>0</v>
      </c>
      <c r="H91" s="53" t="s">
        <v>1077</v>
      </c>
      <c r="I91" s="54" t="s">
        <v>1155</v>
      </c>
    </row>
    <row r="92" spans="1:9" ht="15" thickBot="1" x14ac:dyDescent="0.4">
      <c r="A92" s="53" t="s">
        <v>231</v>
      </c>
      <c r="B92" s="53" t="s">
        <v>236</v>
      </c>
      <c r="C92" s="54">
        <v>123957000</v>
      </c>
      <c r="D92" s="54">
        <v>123966000</v>
      </c>
      <c r="E92" s="54">
        <v>9000</v>
      </c>
      <c r="F92" s="54">
        <v>1473</v>
      </c>
      <c r="G92" s="54">
        <v>0</v>
      </c>
      <c r="H92" s="53" t="s">
        <v>1077</v>
      </c>
      <c r="I92" s="54" t="s">
        <v>1156</v>
      </c>
    </row>
    <row r="93" spans="1:9" ht="15" thickBot="1" x14ac:dyDescent="0.4">
      <c r="A93" s="53" t="s">
        <v>231</v>
      </c>
      <c r="B93" s="53" t="s">
        <v>236</v>
      </c>
      <c r="C93" s="54">
        <v>124027000</v>
      </c>
      <c r="D93" s="54">
        <v>124029994</v>
      </c>
      <c r="E93" s="54">
        <v>2994</v>
      </c>
      <c r="F93" s="54">
        <v>491</v>
      </c>
      <c r="G93" s="54">
        <v>0</v>
      </c>
      <c r="H93" s="53" t="s">
        <v>1077</v>
      </c>
      <c r="I93" s="54" t="s">
        <v>1157</v>
      </c>
    </row>
    <row r="94" spans="1:9" ht="15" thickBot="1" x14ac:dyDescent="0.4">
      <c r="A94" s="53" t="s">
        <v>231</v>
      </c>
      <c r="B94" s="53" t="s">
        <v>237</v>
      </c>
      <c r="C94" s="54">
        <v>129756000</v>
      </c>
      <c r="D94" s="54">
        <v>129758996</v>
      </c>
      <c r="E94" s="54">
        <v>2996</v>
      </c>
      <c r="F94" s="54">
        <v>488</v>
      </c>
      <c r="G94" s="54">
        <v>0</v>
      </c>
      <c r="H94" s="53" t="s">
        <v>1077</v>
      </c>
      <c r="I94" s="54" t="s">
        <v>1158</v>
      </c>
    </row>
    <row r="95" spans="1:9" ht="15" thickBot="1" x14ac:dyDescent="0.4">
      <c r="A95" s="53" t="s">
        <v>231</v>
      </c>
      <c r="B95" s="53" t="s">
        <v>238</v>
      </c>
      <c r="C95" s="54">
        <v>125400000</v>
      </c>
      <c r="D95" s="54">
        <v>125401000</v>
      </c>
      <c r="E95" s="54">
        <v>1000</v>
      </c>
      <c r="F95" s="54">
        <v>91</v>
      </c>
      <c r="G95" s="54">
        <v>0</v>
      </c>
      <c r="H95" s="53" t="s">
        <v>1077</v>
      </c>
      <c r="I95" s="54" t="s">
        <v>1147</v>
      </c>
    </row>
    <row r="96" spans="1:9" ht="15" thickBot="1" x14ac:dyDescent="0.4">
      <c r="A96" s="53" t="s">
        <v>231</v>
      </c>
      <c r="B96" s="53" t="s">
        <v>238</v>
      </c>
      <c r="C96" s="54">
        <v>125423000</v>
      </c>
      <c r="D96" s="54">
        <v>125424000</v>
      </c>
      <c r="E96" s="54">
        <v>1000</v>
      </c>
      <c r="F96" s="54">
        <v>86</v>
      </c>
      <c r="G96" s="54">
        <v>0</v>
      </c>
      <c r="H96" s="53" t="s">
        <v>1077</v>
      </c>
      <c r="I96" s="54" t="s">
        <v>1159</v>
      </c>
    </row>
    <row r="97" spans="1:9" ht="15" thickBot="1" x14ac:dyDescent="0.4">
      <c r="A97" s="53" t="s">
        <v>231</v>
      </c>
      <c r="B97" s="53" t="s">
        <v>239</v>
      </c>
      <c r="C97" s="54">
        <v>110735000</v>
      </c>
      <c r="D97" s="54">
        <v>110741909</v>
      </c>
      <c r="E97" s="54">
        <v>6909</v>
      </c>
      <c r="F97" s="54">
        <v>1036</v>
      </c>
      <c r="G97" s="54">
        <v>0</v>
      </c>
      <c r="H97" s="53" t="s">
        <v>1077</v>
      </c>
      <c r="I97" s="54" t="s">
        <v>1160</v>
      </c>
    </row>
    <row r="98" spans="1:9" ht="15" thickBot="1" x14ac:dyDescent="0.4">
      <c r="A98" s="53" t="s">
        <v>231</v>
      </c>
      <c r="B98" s="53" t="s">
        <v>240</v>
      </c>
      <c r="C98" s="54">
        <v>120135000</v>
      </c>
      <c r="D98" s="54">
        <v>120136000</v>
      </c>
      <c r="E98" s="54">
        <v>1000</v>
      </c>
      <c r="F98" s="54">
        <v>156</v>
      </c>
      <c r="G98" s="54">
        <v>0</v>
      </c>
      <c r="H98" s="53" t="s">
        <v>1077</v>
      </c>
      <c r="I98" s="54" t="s">
        <v>1161</v>
      </c>
    </row>
    <row r="99" spans="1:9" ht="15" thickBot="1" x14ac:dyDescent="0.4">
      <c r="A99" s="53" t="s">
        <v>231</v>
      </c>
      <c r="B99" s="53" t="s">
        <v>241</v>
      </c>
      <c r="C99" s="54">
        <v>116587000</v>
      </c>
      <c r="D99" s="54">
        <v>116590544</v>
      </c>
      <c r="E99" s="54">
        <v>3544</v>
      </c>
      <c r="F99" s="54">
        <v>567</v>
      </c>
      <c r="G99" s="54">
        <v>0</v>
      </c>
      <c r="H99" s="53" t="s">
        <v>1077</v>
      </c>
      <c r="I99" s="54" t="s">
        <v>1162</v>
      </c>
    </row>
    <row r="100" spans="1:9" ht="15" thickBot="1" x14ac:dyDescent="0.4">
      <c r="A100" s="53" t="s">
        <v>231</v>
      </c>
      <c r="B100" s="53" t="s">
        <v>242</v>
      </c>
      <c r="C100" s="54">
        <v>103490000</v>
      </c>
      <c r="D100" s="54">
        <v>103498000</v>
      </c>
      <c r="E100" s="54">
        <v>8000</v>
      </c>
      <c r="F100" s="54">
        <v>1242</v>
      </c>
      <c r="G100" s="54">
        <v>0</v>
      </c>
      <c r="H100" s="53" t="s">
        <v>1077</v>
      </c>
      <c r="I100" s="54" t="s">
        <v>1163</v>
      </c>
    </row>
    <row r="101" spans="1:9" ht="15" thickBot="1" x14ac:dyDescent="0.4">
      <c r="A101" s="53" t="s">
        <v>231</v>
      </c>
      <c r="B101" s="53" t="s">
        <v>244</v>
      </c>
      <c r="C101" s="54">
        <v>104139000</v>
      </c>
      <c r="D101" s="54">
        <v>104144000</v>
      </c>
      <c r="E101" s="54">
        <v>5000</v>
      </c>
      <c r="F101" s="54">
        <v>730</v>
      </c>
      <c r="G101" s="54">
        <v>0</v>
      </c>
      <c r="H101" s="53" t="s">
        <v>1077</v>
      </c>
      <c r="I101" s="54" t="s">
        <v>1164</v>
      </c>
    </row>
    <row r="102" spans="1:9" ht="15" thickBot="1" x14ac:dyDescent="0.4">
      <c r="A102" s="53" t="s">
        <v>231</v>
      </c>
      <c r="B102" s="53" t="s">
        <v>245</v>
      </c>
      <c r="C102" s="54">
        <v>89304000</v>
      </c>
      <c r="D102" s="54">
        <v>89306000</v>
      </c>
      <c r="E102" s="54">
        <v>2000</v>
      </c>
      <c r="F102" s="54">
        <v>250</v>
      </c>
      <c r="G102" s="54">
        <v>0</v>
      </c>
      <c r="H102" s="53" t="s">
        <v>1077</v>
      </c>
      <c r="I102" s="54" t="s">
        <v>1148</v>
      </c>
    </row>
    <row r="103" spans="1:9" ht="15" thickBot="1" x14ac:dyDescent="0.4">
      <c r="A103" s="53" t="s">
        <v>231</v>
      </c>
      <c r="B103" s="53" t="s">
        <v>246</v>
      </c>
      <c r="C103" s="54">
        <v>87043000</v>
      </c>
      <c r="D103" s="54">
        <v>87047648</v>
      </c>
      <c r="E103" s="54">
        <v>4648</v>
      </c>
      <c r="F103" s="54">
        <v>669</v>
      </c>
      <c r="G103" s="54">
        <v>0</v>
      </c>
      <c r="H103" s="53" t="s">
        <v>1077</v>
      </c>
      <c r="I103" s="54" t="s">
        <v>1165</v>
      </c>
    </row>
    <row r="104" spans="1:9" ht="15" thickBot="1" x14ac:dyDescent="0.4">
      <c r="A104" s="53" t="s">
        <v>231</v>
      </c>
      <c r="B104" s="53" t="s">
        <v>248</v>
      </c>
      <c r="C104" s="54">
        <v>90131000</v>
      </c>
      <c r="D104" s="54">
        <v>90139738</v>
      </c>
      <c r="E104" s="54">
        <v>8738</v>
      </c>
      <c r="F104" s="54">
        <v>1370</v>
      </c>
      <c r="G104" s="54">
        <v>0</v>
      </c>
      <c r="H104" s="53" t="s">
        <v>1077</v>
      </c>
      <c r="I104" s="54" t="s">
        <v>1166</v>
      </c>
    </row>
    <row r="105" spans="1:9" ht="15" thickBot="1" x14ac:dyDescent="0.4">
      <c r="A105" s="53" t="s">
        <v>231</v>
      </c>
      <c r="B105" s="53" t="s">
        <v>250</v>
      </c>
      <c r="C105" s="54">
        <v>69437000</v>
      </c>
      <c r="D105" s="54">
        <v>69439000</v>
      </c>
      <c r="E105" s="54">
        <v>2000</v>
      </c>
      <c r="F105" s="54">
        <v>308</v>
      </c>
      <c r="G105" s="54">
        <v>0</v>
      </c>
      <c r="H105" s="53" t="s">
        <v>1077</v>
      </c>
      <c r="I105" s="54" t="s">
        <v>1104</v>
      </c>
    </row>
    <row r="106" spans="1:9" ht="15" thickBot="1" x14ac:dyDescent="0.4">
      <c r="A106" s="53" t="s">
        <v>231</v>
      </c>
      <c r="B106" s="53" t="s">
        <v>251</v>
      </c>
      <c r="C106" s="54">
        <v>64691000</v>
      </c>
      <c r="D106" s="54">
        <v>64693000</v>
      </c>
      <c r="E106" s="54">
        <v>2000</v>
      </c>
      <c r="F106" s="54">
        <v>327</v>
      </c>
      <c r="G106" s="54">
        <v>0</v>
      </c>
      <c r="H106" s="53" t="s">
        <v>1077</v>
      </c>
      <c r="I106" s="54" t="s">
        <v>1167</v>
      </c>
    </row>
    <row r="107" spans="1:9" ht="15" thickBot="1" x14ac:dyDescent="0.4">
      <c r="A107" s="53" t="s">
        <v>231</v>
      </c>
      <c r="B107" s="53" t="s">
        <v>253</v>
      </c>
      <c r="C107" s="54">
        <v>74306000</v>
      </c>
      <c r="D107" s="54">
        <v>74310000</v>
      </c>
      <c r="E107" s="54">
        <v>4000</v>
      </c>
      <c r="F107" s="54">
        <v>657</v>
      </c>
      <c r="G107" s="54">
        <v>0</v>
      </c>
      <c r="H107" s="53" t="s">
        <v>1077</v>
      </c>
      <c r="I107" s="54" t="s">
        <v>1121</v>
      </c>
    </row>
    <row r="108" spans="1:9" ht="15" thickBot="1" x14ac:dyDescent="0.4">
      <c r="A108" s="53" t="s">
        <v>231</v>
      </c>
      <c r="B108" s="53" t="s">
        <v>255</v>
      </c>
      <c r="C108" s="54">
        <v>54077000</v>
      </c>
      <c r="D108" s="54">
        <v>54078000</v>
      </c>
      <c r="E108" s="54">
        <v>1000</v>
      </c>
      <c r="F108" s="54">
        <v>90</v>
      </c>
      <c r="G108" s="54">
        <v>0</v>
      </c>
      <c r="H108" s="53" t="s">
        <v>1077</v>
      </c>
      <c r="I108" s="54" t="s">
        <v>1152</v>
      </c>
    </row>
    <row r="109" spans="1:9" ht="15" thickBot="1" x14ac:dyDescent="0.4">
      <c r="A109" s="53" t="s">
        <v>231</v>
      </c>
      <c r="B109" s="53" t="s">
        <v>255</v>
      </c>
      <c r="C109" s="54">
        <v>54116000</v>
      </c>
      <c r="D109" s="54">
        <v>54117000</v>
      </c>
      <c r="E109" s="54">
        <v>1000</v>
      </c>
      <c r="F109" s="54">
        <v>126</v>
      </c>
      <c r="G109" s="54">
        <v>0</v>
      </c>
      <c r="H109" s="53" t="s">
        <v>1077</v>
      </c>
      <c r="I109" s="54" t="s">
        <v>1168</v>
      </c>
    </row>
    <row r="110" spans="1:9" ht="15" thickBot="1" x14ac:dyDescent="0.4">
      <c r="A110" s="53" t="s">
        <v>231</v>
      </c>
      <c r="B110" s="53" t="s">
        <v>255</v>
      </c>
      <c r="C110" s="54">
        <v>54131000</v>
      </c>
      <c r="D110" s="54">
        <v>54132000</v>
      </c>
      <c r="E110" s="54">
        <v>1000</v>
      </c>
      <c r="F110" s="54">
        <v>91</v>
      </c>
      <c r="G110" s="54">
        <v>0</v>
      </c>
      <c r="H110" s="53" t="s">
        <v>1077</v>
      </c>
      <c r="I110" s="54" t="s">
        <v>1147</v>
      </c>
    </row>
    <row r="111" spans="1:9" ht="15" thickBot="1" x14ac:dyDescent="0.4">
      <c r="A111" s="53" t="s">
        <v>231</v>
      </c>
      <c r="B111" s="53" t="s">
        <v>259</v>
      </c>
      <c r="C111" s="54">
        <v>47355000</v>
      </c>
      <c r="D111" s="54">
        <v>47357870</v>
      </c>
      <c r="E111" s="54">
        <v>2870</v>
      </c>
      <c r="F111" s="54">
        <v>452</v>
      </c>
      <c r="G111" s="54">
        <v>0</v>
      </c>
      <c r="H111" s="53" t="s">
        <v>1077</v>
      </c>
      <c r="I111" s="54" t="s">
        <v>1169</v>
      </c>
    </row>
    <row r="112" spans="1:9" ht="15" thickBot="1" x14ac:dyDescent="0.4">
      <c r="A112" s="53" t="s">
        <v>231</v>
      </c>
      <c r="B112" s="53" t="s">
        <v>260</v>
      </c>
      <c r="C112" s="54">
        <v>43192000</v>
      </c>
      <c r="D112" s="54">
        <v>43196000</v>
      </c>
      <c r="E112" s="54">
        <v>4000</v>
      </c>
      <c r="F112" s="54">
        <v>615</v>
      </c>
      <c r="G112" s="54">
        <v>0</v>
      </c>
      <c r="H112" s="53" t="s">
        <v>1077</v>
      </c>
      <c r="I112" s="54" t="s">
        <v>1170</v>
      </c>
    </row>
    <row r="113" spans="1:9" ht="15" thickBot="1" x14ac:dyDescent="0.4">
      <c r="A113" s="53" t="s">
        <v>231</v>
      </c>
      <c r="B113" s="53" t="s">
        <v>262</v>
      </c>
      <c r="C113" s="54">
        <v>0</v>
      </c>
      <c r="D113" s="54">
        <v>5000</v>
      </c>
      <c r="E113" s="54">
        <v>5000</v>
      </c>
      <c r="F113" s="54">
        <v>0</v>
      </c>
      <c r="G113" s="54">
        <v>810</v>
      </c>
      <c r="H113" s="53" t="s">
        <v>1077</v>
      </c>
      <c r="I113" s="54" t="s">
        <v>1171</v>
      </c>
    </row>
    <row r="114" spans="1:9" ht="15" thickBot="1" x14ac:dyDescent="0.4">
      <c r="A114" s="53" t="s">
        <v>232</v>
      </c>
      <c r="B114" s="53" t="s">
        <v>233</v>
      </c>
      <c r="C114" s="54">
        <v>158667000</v>
      </c>
      <c r="D114" s="54">
        <v>158670000</v>
      </c>
      <c r="E114" s="54">
        <v>3000</v>
      </c>
      <c r="F114" s="54">
        <v>453</v>
      </c>
      <c r="G114" s="54">
        <v>0</v>
      </c>
      <c r="H114" s="53" t="s">
        <v>1077</v>
      </c>
      <c r="I114" s="54" t="s">
        <v>1138</v>
      </c>
    </row>
    <row r="115" spans="1:9" ht="15" thickBot="1" x14ac:dyDescent="0.4">
      <c r="A115" s="53" t="s">
        <v>232</v>
      </c>
      <c r="B115" s="53" t="s">
        <v>233</v>
      </c>
      <c r="C115" s="54">
        <v>158737000</v>
      </c>
      <c r="D115" s="54">
        <v>158738000</v>
      </c>
      <c r="E115" s="54">
        <v>1000</v>
      </c>
      <c r="F115" s="54">
        <v>91</v>
      </c>
      <c r="G115" s="54">
        <v>0</v>
      </c>
      <c r="H115" s="53" t="s">
        <v>1077</v>
      </c>
      <c r="I115" s="54" t="s">
        <v>1147</v>
      </c>
    </row>
    <row r="116" spans="1:9" ht="15" thickBot="1" x14ac:dyDescent="0.4">
      <c r="A116" s="53" t="s">
        <v>232</v>
      </c>
      <c r="B116" s="53" t="s">
        <v>233</v>
      </c>
      <c r="C116" s="54">
        <v>158777000</v>
      </c>
      <c r="D116" s="54">
        <v>158778000</v>
      </c>
      <c r="E116" s="54">
        <v>1000</v>
      </c>
      <c r="F116" s="54">
        <v>102</v>
      </c>
      <c r="G116" s="54">
        <v>0</v>
      </c>
      <c r="H116" s="53" t="s">
        <v>1077</v>
      </c>
      <c r="I116" s="54" t="s">
        <v>1150</v>
      </c>
    </row>
    <row r="117" spans="1:9" ht="15" thickBot="1" x14ac:dyDescent="0.4">
      <c r="A117" s="53" t="s">
        <v>232</v>
      </c>
      <c r="B117" s="53" t="s">
        <v>236</v>
      </c>
      <c r="C117" s="54">
        <v>128647000</v>
      </c>
      <c r="D117" s="54">
        <v>128651000</v>
      </c>
      <c r="E117" s="54">
        <v>4000</v>
      </c>
      <c r="F117" s="54">
        <v>599</v>
      </c>
      <c r="G117" s="54">
        <v>1</v>
      </c>
      <c r="H117" s="53" t="s">
        <v>1077</v>
      </c>
      <c r="I117" s="54" t="s">
        <v>1125</v>
      </c>
    </row>
    <row r="118" spans="1:9" ht="15" thickBot="1" x14ac:dyDescent="0.4">
      <c r="A118" s="53" t="s">
        <v>232</v>
      </c>
      <c r="B118" s="53" t="s">
        <v>236</v>
      </c>
      <c r="C118" s="54">
        <v>128709000</v>
      </c>
      <c r="D118" s="54">
        <v>128710000</v>
      </c>
      <c r="E118" s="54">
        <v>1000</v>
      </c>
      <c r="F118" s="54">
        <v>89</v>
      </c>
      <c r="G118" s="54">
        <v>0</v>
      </c>
      <c r="H118" s="53" t="s">
        <v>1077</v>
      </c>
      <c r="I118" s="54" t="s">
        <v>1172</v>
      </c>
    </row>
    <row r="119" spans="1:9" ht="15" thickBot="1" x14ac:dyDescent="0.4">
      <c r="A119" s="53" t="s">
        <v>232</v>
      </c>
      <c r="B119" s="53" t="s">
        <v>237</v>
      </c>
      <c r="C119" s="54">
        <v>130408000</v>
      </c>
      <c r="D119" s="54">
        <v>130409683</v>
      </c>
      <c r="E119" s="54">
        <v>1683</v>
      </c>
      <c r="F119" s="54">
        <v>227</v>
      </c>
      <c r="G119" s="54">
        <v>0</v>
      </c>
      <c r="H119" s="53" t="s">
        <v>1077</v>
      </c>
      <c r="I119" s="54" t="s">
        <v>1173</v>
      </c>
    </row>
    <row r="120" spans="1:9" ht="15" thickBot="1" x14ac:dyDescent="0.4">
      <c r="A120" s="53" t="s">
        <v>232</v>
      </c>
      <c r="B120" s="53" t="s">
        <v>238</v>
      </c>
      <c r="C120" s="54">
        <v>120318000</v>
      </c>
      <c r="D120" s="54">
        <v>120321000</v>
      </c>
      <c r="E120" s="54">
        <v>3000</v>
      </c>
      <c r="F120" s="54">
        <v>478</v>
      </c>
      <c r="G120" s="54">
        <v>0</v>
      </c>
      <c r="H120" s="53" t="s">
        <v>1077</v>
      </c>
      <c r="I120" s="54" t="s">
        <v>1174</v>
      </c>
    </row>
    <row r="121" spans="1:9" ht="15" thickBot="1" x14ac:dyDescent="0.4">
      <c r="A121" s="53" t="s">
        <v>232</v>
      </c>
      <c r="B121" s="53" t="s">
        <v>239</v>
      </c>
      <c r="C121" s="54">
        <v>111107000</v>
      </c>
      <c r="D121" s="54">
        <v>111113908</v>
      </c>
      <c r="E121" s="54">
        <v>6908</v>
      </c>
      <c r="F121" s="54">
        <v>1035</v>
      </c>
      <c r="G121" s="54">
        <v>0</v>
      </c>
      <c r="H121" s="53" t="s">
        <v>1077</v>
      </c>
      <c r="I121" s="54" t="s">
        <v>1175</v>
      </c>
    </row>
    <row r="122" spans="1:9" ht="15" thickBot="1" x14ac:dyDescent="0.4">
      <c r="A122" s="53" t="s">
        <v>232</v>
      </c>
      <c r="B122" s="53" t="s">
        <v>240</v>
      </c>
      <c r="C122" s="54">
        <v>123126000</v>
      </c>
      <c r="D122" s="54">
        <v>123128000</v>
      </c>
      <c r="E122" s="54">
        <v>2000</v>
      </c>
      <c r="F122" s="54">
        <v>202</v>
      </c>
      <c r="G122" s="54">
        <v>0</v>
      </c>
      <c r="H122" s="53" t="s">
        <v>1077</v>
      </c>
      <c r="I122" s="54" t="s">
        <v>1176</v>
      </c>
    </row>
    <row r="123" spans="1:9" ht="15" thickBot="1" x14ac:dyDescent="0.4">
      <c r="A123" s="53" t="s">
        <v>232</v>
      </c>
      <c r="B123" s="53" t="s">
        <v>241</v>
      </c>
      <c r="C123" s="54">
        <v>112818000</v>
      </c>
      <c r="D123" s="54">
        <v>112821000</v>
      </c>
      <c r="E123" s="54">
        <v>3000</v>
      </c>
      <c r="F123" s="54">
        <v>491</v>
      </c>
      <c r="G123" s="54">
        <v>0</v>
      </c>
      <c r="H123" s="53" t="s">
        <v>1077</v>
      </c>
      <c r="I123" s="54" t="s">
        <v>1156</v>
      </c>
    </row>
    <row r="124" spans="1:9" ht="15" thickBot="1" x14ac:dyDescent="0.4">
      <c r="A124" s="53" t="s">
        <v>232</v>
      </c>
      <c r="B124" s="53" t="s">
        <v>245</v>
      </c>
      <c r="C124" s="54">
        <v>93236000</v>
      </c>
      <c r="D124" s="54">
        <v>93238549</v>
      </c>
      <c r="E124" s="54">
        <v>2549</v>
      </c>
      <c r="F124" s="54">
        <v>308</v>
      </c>
      <c r="G124" s="54">
        <v>0</v>
      </c>
      <c r="H124" s="53" t="s">
        <v>1077</v>
      </c>
      <c r="I124" s="54" t="s">
        <v>1177</v>
      </c>
    </row>
    <row r="125" spans="1:9" ht="15" thickBot="1" x14ac:dyDescent="0.4">
      <c r="A125" s="53" t="s">
        <v>232</v>
      </c>
      <c r="B125" s="53" t="s">
        <v>246</v>
      </c>
      <c r="C125" s="54">
        <v>87349000</v>
      </c>
      <c r="D125" s="54">
        <v>87353000</v>
      </c>
      <c r="E125" s="54">
        <v>4000</v>
      </c>
      <c r="F125" s="54">
        <v>633</v>
      </c>
      <c r="G125" s="54">
        <v>0</v>
      </c>
      <c r="H125" s="53" t="s">
        <v>1077</v>
      </c>
      <c r="I125" s="54" t="s">
        <v>1178</v>
      </c>
    </row>
    <row r="126" spans="1:9" ht="15" thickBot="1" x14ac:dyDescent="0.4">
      <c r="A126" s="53" t="s">
        <v>232</v>
      </c>
      <c r="B126" s="53" t="s">
        <v>247</v>
      </c>
      <c r="C126" s="54">
        <v>88784000</v>
      </c>
      <c r="D126" s="54">
        <v>88787000</v>
      </c>
      <c r="E126" s="54">
        <v>3000</v>
      </c>
      <c r="F126" s="54">
        <v>414</v>
      </c>
      <c r="G126" s="54">
        <v>0</v>
      </c>
      <c r="H126" s="53" t="s">
        <v>1077</v>
      </c>
      <c r="I126" s="54" t="s">
        <v>1179</v>
      </c>
    </row>
    <row r="127" spans="1:9" ht="15" thickBot="1" x14ac:dyDescent="0.4">
      <c r="A127" s="53" t="s">
        <v>232</v>
      </c>
      <c r="B127" s="53" t="s">
        <v>247</v>
      </c>
      <c r="C127" s="54">
        <v>88970000</v>
      </c>
      <c r="D127" s="54">
        <v>88971000</v>
      </c>
      <c r="E127" s="54">
        <v>1000</v>
      </c>
      <c r="F127" s="54">
        <v>86</v>
      </c>
      <c r="G127" s="54">
        <v>0</v>
      </c>
      <c r="H127" s="53" t="s">
        <v>1077</v>
      </c>
      <c r="I127" s="54" t="s">
        <v>1159</v>
      </c>
    </row>
    <row r="128" spans="1:9" ht="15" thickBot="1" x14ac:dyDescent="0.4">
      <c r="A128" s="53" t="s">
        <v>232</v>
      </c>
      <c r="B128" s="53" t="s">
        <v>252</v>
      </c>
      <c r="C128" s="54">
        <v>76866000</v>
      </c>
      <c r="D128" s="54">
        <v>76866767</v>
      </c>
      <c r="E128" s="54">
        <v>767</v>
      </c>
      <c r="F128" s="54">
        <v>105</v>
      </c>
      <c r="G128" s="54">
        <v>0</v>
      </c>
      <c r="H128" s="53" t="s">
        <v>1077</v>
      </c>
      <c r="I128" s="54" t="s">
        <v>1180</v>
      </c>
    </row>
    <row r="129" spans="1:9" ht="15" thickBot="1" x14ac:dyDescent="0.4">
      <c r="A129" s="53" t="s">
        <v>232</v>
      </c>
      <c r="B129" s="53" t="s">
        <v>253</v>
      </c>
      <c r="C129" s="54">
        <v>85346000</v>
      </c>
      <c r="D129" s="54">
        <v>85351000</v>
      </c>
      <c r="E129" s="54">
        <v>5000</v>
      </c>
      <c r="F129" s="54">
        <v>763</v>
      </c>
      <c r="G129" s="54">
        <v>0</v>
      </c>
      <c r="H129" s="53" t="s">
        <v>1077</v>
      </c>
      <c r="I129" s="54" t="s">
        <v>1181</v>
      </c>
    </row>
    <row r="130" spans="1:9" ht="15" thickBot="1" x14ac:dyDescent="0.4">
      <c r="A130" s="53" t="s">
        <v>232</v>
      </c>
      <c r="B130" s="53" t="s">
        <v>255</v>
      </c>
      <c r="C130" s="54">
        <v>54614000</v>
      </c>
      <c r="D130" s="54">
        <v>54615000</v>
      </c>
      <c r="E130" s="54">
        <v>1000</v>
      </c>
      <c r="F130" s="54">
        <v>154</v>
      </c>
      <c r="G130" s="54">
        <v>0</v>
      </c>
      <c r="H130" s="53" t="s">
        <v>1077</v>
      </c>
      <c r="I130" s="54" t="s">
        <v>1104</v>
      </c>
    </row>
    <row r="131" spans="1:9" ht="15" thickBot="1" x14ac:dyDescent="0.4">
      <c r="A131" s="53" t="s">
        <v>232</v>
      </c>
      <c r="B131" s="53" t="s">
        <v>258</v>
      </c>
      <c r="C131" s="54">
        <v>59501000</v>
      </c>
      <c r="D131" s="54">
        <v>59501596</v>
      </c>
      <c r="E131" s="54">
        <v>596</v>
      </c>
      <c r="F131" s="54">
        <v>80</v>
      </c>
      <c r="G131" s="54">
        <v>0</v>
      </c>
      <c r="H131" s="53" t="s">
        <v>1077</v>
      </c>
      <c r="I131" s="54" t="s">
        <v>1182</v>
      </c>
    </row>
    <row r="132" spans="1:9" ht="15" thickBot="1" x14ac:dyDescent="0.4">
      <c r="A132" s="53" t="s">
        <v>232</v>
      </c>
      <c r="B132" s="53" t="s">
        <v>259</v>
      </c>
      <c r="C132" s="54">
        <v>47052000</v>
      </c>
      <c r="D132" s="54">
        <v>47052948</v>
      </c>
      <c r="E132" s="54">
        <v>948</v>
      </c>
      <c r="F132" s="54">
        <v>140</v>
      </c>
      <c r="G132" s="54">
        <v>0</v>
      </c>
      <c r="H132" s="53" t="s">
        <v>1077</v>
      </c>
      <c r="I132" s="54" t="s">
        <v>1183</v>
      </c>
    </row>
    <row r="133" spans="1:9" ht="15" thickBot="1" x14ac:dyDescent="0.4">
      <c r="A133" s="53" t="s">
        <v>232</v>
      </c>
      <c r="B133" s="53" t="s">
        <v>261</v>
      </c>
      <c r="C133" s="54">
        <v>58077000</v>
      </c>
      <c r="D133" s="54">
        <v>58078000</v>
      </c>
      <c r="E133" s="54">
        <v>1000</v>
      </c>
      <c r="F133" s="54">
        <v>110</v>
      </c>
      <c r="G133" s="54">
        <v>0</v>
      </c>
      <c r="H133" s="53" t="s">
        <v>1077</v>
      </c>
      <c r="I133" s="54" t="s">
        <v>1184</v>
      </c>
    </row>
    <row r="134" spans="1:9" ht="15" thickBot="1" x14ac:dyDescent="0.4">
      <c r="A134" s="53" t="s">
        <v>232</v>
      </c>
      <c r="B134" s="53" t="s">
        <v>261</v>
      </c>
      <c r="C134" s="54">
        <v>58154000</v>
      </c>
      <c r="D134" s="54">
        <v>58156716</v>
      </c>
      <c r="E134" s="54">
        <v>2716</v>
      </c>
      <c r="F134" s="54">
        <v>422</v>
      </c>
      <c r="G134" s="54">
        <v>0</v>
      </c>
      <c r="H134" s="53" t="s">
        <v>1077</v>
      </c>
      <c r="I134" s="54" t="s">
        <v>1185</v>
      </c>
    </row>
    <row r="135" spans="1:9" ht="15" thickBot="1" x14ac:dyDescent="0.4">
      <c r="A135" s="53" t="s">
        <v>232</v>
      </c>
      <c r="B135" s="53" t="s">
        <v>262</v>
      </c>
      <c r="C135" s="54">
        <v>0</v>
      </c>
      <c r="D135" s="54">
        <v>1000</v>
      </c>
      <c r="E135" s="54">
        <v>1000</v>
      </c>
      <c r="F135" s="54">
        <v>0</v>
      </c>
      <c r="G135" s="54">
        <v>151</v>
      </c>
      <c r="H135" s="53" t="s">
        <v>1077</v>
      </c>
      <c r="I135" s="54" t="s">
        <v>1138</v>
      </c>
    </row>
    <row r="136" spans="1:9" ht="15" thickBot="1" x14ac:dyDescent="0.4">
      <c r="A136" s="53" t="s">
        <v>232</v>
      </c>
      <c r="B136" s="53" t="s">
        <v>262</v>
      </c>
      <c r="C136" s="54">
        <v>171844000</v>
      </c>
      <c r="D136" s="54">
        <v>171844762</v>
      </c>
      <c r="E136" s="54">
        <v>762</v>
      </c>
      <c r="F136" s="54">
        <v>88</v>
      </c>
      <c r="G136" s="54">
        <v>0</v>
      </c>
      <c r="H136" s="53" t="s">
        <v>1077</v>
      </c>
      <c r="I136" s="54" t="s">
        <v>1186</v>
      </c>
    </row>
  </sheetData>
  <mergeCells count="1">
    <mergeCell ref="A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DA6B39-9B04-42F3-ADCE-F955C2034789}">
  <dimension ref="A1:B6"/>
  <sheetViews>
    <sheetView workbookViewId="0">
      <selection sqref="A1:B1"/>
    </sheetView>
  </sheetViews>
  <sheetFormatPr defaultRowHeight="14.5" x14ac:dyDescent="0.35"/>
  <cols>
    <col min="1" max="1" width="35.36328125" customWidth="1"/>
    <col min="2" max="2" width="43" customWidth="1"/>
  </cols>
  <sheetData>
    <row r="1" spans="1:2" x14ac:dyDescent="0.35">
      <c r="A1" s="66" t="s">
        <v>1001</v>
      </c>
      <c r="B1" s="66"/>
    </row>
    <row r="2" spans="1:2" x14ac:dyDescent="0.35">
      <c r="A2" s="30" t="s">
        <v>51</v>
      </c>
      <c r="B2" s="31" t="s">
        <v>52</v>
      </c>
    </row>
    <row r="3" spans="1:2" ht="29" x14ac:dyDescent="0.35">
      <c r="A3" s="32" t="s">
        <v>53</v>
      </c>
      <c r="B3" s="33" t="s">
        <v>54</v>
      </c>
    </row>
    <row r="4" spans="1:2" ht="29" x14ac:dyDescent="0.35">
      <c r="A4" s="32" t="s">
        <v>55</v>
      </c>
      <c r="B4" s="33" t="s">
        <v>56</v>
      </c>
    </row>
    <row r="5" spans="1:2" ht="29" x14ac:dyDescent="0.35">
      <c r="A5" s="32" t="s">
        <v>57</v>
      </c>
      <c r="B5" s="33" t="s">
        <v>58</v>
      </c>
    </row>
    <row r="6" spans="1:2" ht="29" x14ac:dyDescent="0.35">
      <c r="A6" s="34" t="s">
        <v>59</v>
      </c>
      <c r="B6" s="35" t="s">
        <v>60</v>
      </c>
    </row>
  </sheetData>
  <mergeCells count="1">
    <mergeCell ref="A1: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0CA789-C31D-4890-A472-BB07D9955D26}">
  <dimension ref="A1:E38"/>
  <sheetViews>
    <sheetView workbookViewId="0">
      <selection activeCell="I8" sqref="I8"/>
    </sheetView>
  </sheetViews>
  <sheetFormatPr defaultRowHeight="14.5" x14ac:dyDescent="0.35"/>
  <cols>
    <col min="1" max="1" width="14" style="3" customWidth="1"/>
    <col min="2" max="2" width="13.54296875" style="3" customWidth="1"/>
    <col min="3" max="3" width="70" style="3" customWidth="1"/>
    <col min="4" max="4" width="16.26953125" style="3" customWidth="1"/>
    <col min="5" max="5" width="38.54296875" style="3" customWidth="1"/>
    <col min="6" max="16384" width="8.7265625" style="3"/>
  </cols>
  <sheetData>
    <row r="1" spans="1:5" ht="30" customHeight="1" x14ac:dyDescent="0.35">
      <c r="A1" s="67" t="s">
        <v>1194</v>
      </c>
      <c r="B1" s="67"/>
      <c r="C1" s="67"/>
      <c r="D1" s="67"/>
      <c r="E1" s="67"/>
    </row>
    <row r="2" spans="1:5" x14ac:dyDescent="0.35">
      <c r="A2" s="30" t="s">
        <v>61</v>
      </c>
      <c r="B2" s="36" t="s">
        <v>62</v>
      </c>
      <c r="C2" s="37" t="s">
        <v>63</v>
      </c>
      <c r="D2" s="36" t="s">
        <v>64</v>
      </c>
      <c r="E2" s="38" t="s">
        <v>130</v>
      </c>
    </row>
    <row r="3" spans="1:5" ht="58" x14ac:dyDescent="0.35">
      <c r="A3" s="32" t="s">
        <v>65</v>
      </c>
      <c r="B3" s="3">
        <v>23</v>
      </c>
      <c r="C3" s="39" t="s">
        <v>66</v>
      </c>
      <c r="D3" s="3" t="s">
        <v>67</v>
      </c>
      <c r="E3" s="33" t="s">
        <v>131</v>
      </c>
    </row>
    <row r="4" spans="1:5" ht="43.5" x14ac:dyDescent="0.35">
      <c r="A4" s="32" t="s">
        <v>68</v>
      </c>
      <c r="B4" s="3">
        <v>43</v>
      </c>
      <c r="C4" s="39" t="s">
        <v>66</v>
      </c>
      <c r="D4" s="3" t="s">
        <v>67</v>
      </c>
      <c r="E4" s="33" t="s">
        <v>999</v>
      </c>
    </row>
    <row r="5" spans="1:5" ht="43.5" x14ac:dyDescent="0.35">
      <c r="A5" s="32" t="s">
        <v>69</v>
      </c>
      <c r="B5" s="3">
        <v>173</v>
      </c>
      <c r="C5" s="39" t="s">
        <v>66</v>
      </c>
      <c r="D5" s="3" t="s">
        <v>67</v>
      </c>
      <c r="E5" s="33" t="s">
        <v>999</v>
      </c>
    </row>
    <row r="6" spans="1:5" ht="43.5" x14ac:dyDescent="0.35">
      <c r="A6" s="32" t="s">
        <v>70</v>
      </c>
      <c r="B6" s="3">
        <v>251</v>
      </c>
      <c r="C6" s="39" t="s">
        <v>66</v>
      </c>
      <c r="D6" s="3" t="s">
        <v>67</v>
      </c>
      <c r="E6" s="33" t="s">
        <v>999</v>
      </c>
    </row>
    <row r="7" spans="1:5" ht="43.5" x14ac:dyDescent="0.35">
      <c r="A7" s="32" t="s">
        <v>71</v>
      </c>
      <c r="B7" s="3">
        <v>247</v>
      </c>
      <c r="C7" s="39" t="s">
        <v>66</v>
      </c>
      <c r="D7" s="3" t="s">
        <v>67</v>
      </c>
      <c r="E7" s="33" t="s">
        <v>999</v>
      </c>
    </row>
    <row r="8" spans="1:5" ht="43.5" x14ac:dyDescent="0.35">
      <c r="A8" s="32" t="s">
        <v>72</v>
      </c>
      <c r="B8" s="3">
        <v>247</v>
      </c>
      <c r="C8" s="39" t="s">
        <v>66</v>
      </c>
      <c r="D8" s="3" t="s">
        <v>67</v>
      </c>
      <c r="E8" s="33" t="s">
        <v>999</v>
      </c>
    </row>
    <row r="9" spans="1:5" ht="43.5" x14ac:dyDescent="0.35">
      <c r="A9" s="32" t="s">
        <v>73</v>
      </c>
      <c r="B9" s="3">
        <v>56</v>
      </c>
      <c r="C9" s="39" t="s">
        <v>66</v>
      </c>
      <c r="D9" s="3" t="s">
        <v>67</v>
      </c>
      <c r="E9" s="33" t="s">
        <v>999</v>
      </c>
    </row>
    <row r="10" spans="1:5" ht="43.5" x14ac:dyDescent="0.35">
      <c r="A10" s="32" t="s">
        <v>74</v>
      </c>
      <c r="B10" s="3">
        <v>46</v>
      </c>
      <c r="C10" s="39" t="s">
        <v>66</v>
      </c>
      <c r="D10" s="3" t="s">
        <v>67</v>
      </c>
      <c r="E10" s="33" t="s">
        <v>999</v>
      </c>
    </row>
    <row r="11" spans="1:5" ht="43.5" x14ac:dyDescent="0.35">
      <c r="A11" s="32" t="s">
        <v>75</v>
      </c>
      <c r="B11" s="3">
        <v>114</v>
      </c>
      <c r="C11" s="39" t="s">
        <v>66</v>
      </c>
      <c r="D11" s="3" t="s">
        <v>67</v>
      </c>
      <c r="E11" s="33" t="s">
        <v>999</v>
      </c>
    </row>
    <row r="12" spans="1:5" ht="43.5" x14ac:dyDescent="0.35">
      <c r="A12" s="32" t="s">
        <v>76</v>
      </c>
      <c r="B12" s="3">
        <v>66</v>
      </c>
      <c r="C12" s="39" t="s">
        <v>66</v>
      </c>
      <c r="D12" s="3" t="s">
        <v>67</v>
      </c>
      <c r="E12" s="33" t="s">
        <v>999</v>
      </c>
    </row>
    <row r="13" spans="1:5" ht="43.5" x14ac:dyDescent="0.35">
      <c r="A13" s="32" t="s">
        <v>77</v>
      </c>
      <c r="B13" s="3">
        <v>56</v>
      </c>
      <c r="C13" s="39" t="s">
        <v>66</v>
      </c>
      <c r="D13" s="3" t="s">
        <v>67</v>
      </c>
      <c r="E13" s="33" t="s">
        <v>999</v>
      </c>
    </row>
    <row r="14" spans="1:5" ht="43.5" x14ac:dyDescent="0.35">
      <c r="A14" s="32" t="s">
        <v>78</v>
      </c>
      <c r="B14" s="3">
        <v>56</v>
      </c>
      <c r="C14" s="39" t="s">
        <v>66</v>
      </c>
      <c r="D14" s="3" t="s">
        <v>67</v>
      </c>
      <c r="E14" s="33" t="s">
        <v>999</v>
      </c>
    </row>
    <row r="15" spans="1:5" ht="43.5" x14ac:dyDescent="0.35">
      <c r="A15" s="32" t="s">
        <v>79</v>
      </c>
      <c r="B15" s="3">
        <v>136</v>
      </c>
      <c r="C15" s="39" t="s">
        <v>66</v>
      </c>
      <c r="D15" s="3" t="s">
        <v>67</v>
      </c>
      <c r="E15" s="33" t="s">
        <v>999</v>
      </c>
    </row>
    <row r="16" spans="1:5" ht="43.5" x14ac:dyDescent="0.35">
      <c r="A16" s="32" t="s">
        <v>80</v>
      </c>
      <c r="B16" s="3">
        <v>146</v>
      </c>
      <c r="C16" s="39" t="s">
        <v>66</v>
      </c>
      <c r="D16" s="3" t="s">
        <v>67</v>
      </c>
      <c r="E16" s="33" t="s">
        <v>999</v>
      </c>
    </row>
    <row r="17" spans="1:5" ht="43.5" x14ac:dyDescent="0.35">
      <c r="A17" s="32" t="s">
        <v>81</v>
      </c>
      <c r="B17" s="3">
        <v>3808</v>
      </c>
      <c r="C17" s="39" t="s">
        <v>82</v>
      </c>
      <c r="D17" s="3" t="s">
        <v>83</v>
      </c>
      <c r="E17" s="33" t="s">
        <v>999</v>
      </c>
    </row>
    <row r="18" spans="1:5" x14ac:dyDescent="0.35">
      <c r="A18" s="32" t="s">
        <v>84</v>
      </c>
      <c r="B18" s="3">
        <v>482</v>
      </c>
      <c r="C18" s="39" t="s">
        <v>85</v>
      </c>
      <c r="D18" s="3" t="s">
        <v>127</v>
      </c>
      <c r="E18" s="40"/>
    </row>
    <row r="19" spans="1:5" ht="29" x14ac:dyDescent="0.35">
      <c r="A19" s="32" t="s">
        <v>86</v>
      </c>
      <c r="B19" s="3">
        <v>1413</v>
      </c>
      <c r="C19" s="39" t="s">
        <v>87</v>
      </c>
      <c r="D19" s="3" t="s">
        <v>127</v>
      </c>
      <c r="E19" s="40"/>
    </row>
    <row r="20" spans="1:5" x14ac:dyDescent="0.35">
      <c r="A20" s="32" t="s">
        <v>88</v>
      </c>
      <c r="B20" s="3">
        <v>975</v>
      </c>
      <c r="C20" s="39" t="s">
        <v>89</v>
      </c>
      <c r="D20" s="3" t="s">
        <v>128</v>
      </c>
      <c r="E20" s="40"/>
    </row>
    <row r="21" spans="1:5" ht="43.5" x14ac:dyDescent="0.35">
      <c r="A21" s="32" t="s">
        <v>90</v>
      </c>
      <c r="B21" s="3">
        <v>1922</v>
      </c>
      <c r="C21" s="39" t="s">
        <v>91</v>
      </c>
      <c r="D21" s="3" t="s">
        <v>128</v>
      </c>
      <c r="E21" s="33" t="s">
        <v>998</v>
      </c>
    </row>
    <row r="22" spans="1:5" ht="29" x14ac:dyDescent="0.35">
      <c r="A22" s="32" t="s">
        <v>92</v>
      </c>
      <c r="B22" s="3">
        <v>1198</v>
      </c>
      <c r="C22" s="39" t="s">
        <v>93</v>
      </c>
      <c r="D22" s="3" t="s">
        <v>128</v>
      </c>
      <c r="E22" s="40"/>
    </row>
    <row r="23" spans="1:5" ht="58" x14ac:dyDescent="0.35">
      <c r="A23" s="32" t="s">
        <v>94</v>
      </c>
      <c r="B23" s="3">
        <v>1402</v>
      </c>
      <c r="C23" s="39" t="s">
        <v>95</v>
      </c>
      <c r="D23" s="3" t="s">
        <v>96</v>
      </c>
      <c r="E23" s="33" t="s">
        <v>132</v>
      </c>
    </row>
    <row r="24" spans="1:5" ht="58" x14ac:dyDescent="0.35">
      <c r="A24" s="32" t="s">
        <v>97</v>
      </c>
      <c r="B24" s="3">
        <v>1399</v>
      </c>
      <c r="C24" s="39" t="s">
        <v>98</v>
      </c>
      <c r="D24" s="3" t="s">
        <v>96</v>
      </c>
      <c r="E24" s="33" t="s">
        <v>132</v>
      </c>
    </row>
    <row r="25" spans="1:5" x14ac:dyDescent="0.35">
      <c r="A25" s="32" t="s">
        <v>99</v>
      </c>
      <c r="B25" s="3">
        <v>680</v>
      </c>
      <c r="C25" s="39" t="s">
        <v>100</v>
      </c>
      <c r="D25" s="3" t="s">
        <v>129</v>
      </c>
      <c r="E25" s="40"/>
    </row>
    <row r="26" spans="1:5" x14ac:dyDescent="0.35">
      <c r="A26" s="32" t="s">
        <v>101</v>
      </c>
      <c r="B26" s="3">
        <v>680</v>
      </c>
      <c r="C26" s="39" t="s">
        <v>100</v>
      </c>
      <c r="D26" s="3" t="s">
        <v>129</v>
      </c>
      <c r="E26" s="40"/>
    </row>
    <row r="27" spans="1:5" x14ac:dyDescent="0.35">
      <c r="A27" s="32" t="s">
        <v>102</v>
      </c>
      <c r="B27" s="3">
        <v>360</v>
      </c>
      <c r="C27" s="39" t="s">
        <v>103</v>
      </c>
      <c r="D27" s="3" t="s">
        <v>129</v>
      </c>
      <c r="E27" s="40"/>
    </row>
    <row r="28" spans="1:5" x14ac:dyDescent="0.35">
      <c r="A28" s="32" t="s">
        <v>104</v>
      </c>
      <c r="B28" s="3">
        <v>377</v>
      </c>
      <c r="C28" s="39" t="s">
        <v>103</v>
      </c>
      <c r="D28" s="3" t="s">
        <v>129</v>
      </c>
      <c r="E28" s="40"/>
    </row>
    <row r="29" spans="1:5" ht="58" x14ac:dyDescent="0.35">
      <c r="A29" s="32" t="s">
        <v>105</v>
      </c>
      <c r="B29" s="3">
        <v>326</v>
      </c>
      <c r="C29" s="39" t="s">
        <v>106</v>
      </c>
      <c r="D29" s="3" t="s">
        <v>96</v>
      </c>
      <c r="E29" s="33" t="s">
        <v>132</v>
      </c>
    </row>
    <row r="30" spans="1:5" ht="58" x14ac:dyDescent="0.35">
      <c r="A30" s="32" t="s">
        <v>107</v>
      </c>
      <c r="B30" s="3">
        <v>330</v>
      </c>
      <c r="C30" s="39" t="s">
        <v>108</v>
      </c>
      <c r="D30" s="3" t="s">
        <v>96</v>
      </c>
      <c r="E30" s="33" t="s">
        <v>132</v>
      </c>
    </row>
    <row r="31" spans="1:5" ht="58" x14ac:dyDescent="0.35">
      <c r="A31" s="32" t="s">
        <v>109</v>
      </c>
      <c r="B31" s="3">
        <v>306</v>
      </c>
      <c r="C31" s="39" t="s">
        <v>110</v>
      </c>
      <c r="D31" s="3" t="s">
        <v>96</v>
      </c>
      <c r="E31" s="33" t="s">
        <v>132</v>
      </c>
    </row>
    <row r="32" spans="1:5" ht="58" x14ac:dyDescent="0.35">
      <c r="A32" s="32" t="s">
        <v>111</v>
      </c>
      <c r="B32" s="3">
        <v>323</v>
      </c>
      <c r="C32" s="39" t="s">
        <v>112</v>
      </c>
      <c r="D32" s="3" t="s">
        <v>96</v>
      </c>
      <c r="E32" s="33" t="s">
        <v>132</v>
      </c>
    </row>
    <row r="33" spans="1:5" ht="58" x14ac:dyDescent="0.35">
      <c r="A33" s="32" t="s">
        <v>113</v>
      </c>
      <c r="B33" s="3">
        <v>300</v>
      </c>
      <c r="C33" s="39" t="s">
        <v>114</v>
      </c>
      <c r="D33" s="3" t="s">
        <v>96</v>
      </c>
      <c r="E33" s="33" t="s">
        <v>132</v>
      </c>
    </row>
    <row r="34" spans="1:5" ht="58" x14ac:dyDescent="0.35">
      <c r="A34" s="32" t="s">
        <v>115</v>
      </c>
      <c r="B34" s="3">
        <v>322</v>
      </c>
      <c r="C34" s="39" t="s">
        <v>116</v>
      </c>
      <c r="D34" s="3" t="s">
        <v>96</v>
      </c>
      <c r="E34" s="33" t="s">
        <v>132</v>
      </c>
    </row>
    <row r="35" spans="1:5" ht="58" x14ac:dyDescent="0.35">
      <c r="A35" s="32" t="s">
        <v>117</v>
      </c>
      <c r="B35" s="3">
        <v>266</v>
      </c>
      <c r="C35" s="39" t="s">
        <v>118</v>
      </c>
      <c r="D35" s="3" t="s">
        <v>96</v>
      </c>
      <c r="E35" s="33" t="s">
        <v>132</v>
      </c>
    </row>
    <row r="36" spans="1:5" x14ac:dyDescent="0.35">
      <c r="A36" s="32" t="s">
        <v>119</v>
      </c>
      <c r="B36" s="3">
        <v>686</v>
      </c>
      <c r="C36" s="39" t="s">
        <v>120</v>
      </c>
      <c r="D36" s="3" t="s">
        <v>121</v>
      </c>
      <c r="E36" s="40"/>
    </row>
    <row r="37" spans="1:5" ht="43.5" x14ac:dyDescent="0.35">
      <c r="A37" s="32" t="s">
        <v>122</v>
      </c>
      <c r="B37" s="3">
        <v>459</v>
      </c>
      <c r="C37" s="39" t="s">
        <v>123</v>
      </c>
      <c r="D37" s="3" t="s">
        <v>83</v>
      </c>
      <c r="E37" s="33" t="s">
        <v>999</v>
      </c>
    </row>
    <row r="38" spans="1:5" x14ac:dyDescent="0.35">
      <c r="A38" s="34" t="s">
        <v>124</v>
      </c>
      <c r="B38" s="41">
        <v>478</v>
      </c>
      <c r="C38" s="42" t="s">
        <v>125</v>
      </c>
      <c r="D38" s="41" t="s">
        <v>126</v>
      </c>
      <c r="E38" s="43"/>
    </row>
  </sheetData>
  <mergeCells count="1">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866B14-20A6-4A4E-8690-C258D127558E}">
  <dimension ref="A1:L37"/>
  <sheetViews>
    <sheetView tabSelected="1" topLeftCell="D1" workbookViewId="0">
      <selection activeCell="D42" sqref="D42"/>
    </sheetView>
  </sheetViews>
  <sheetFormatPr defaultRowHeight="14.5" x14ac:dyDescent="0.35"/>
  <cols>
    <col min="1" max="1" width="17.54296875" style="81" customWidth="1"/>
    <col min="2" max="3" width="14.26953125" style="81" customWidth="1"/>
    <col min="4" max="4" width="19.7265625" style="81" customWidth="1"/>
    <col min="5" max="5" width="16.26953125" style="81" customWidth="1"/>
    <col min="6" max="6" width="20" style="81" customWidth="1"/>
    <col min="7" max="7" width="24.26953125" style="81" customWidth="1"/>
    <col min="8" max="8" width="23" style="81" bestFit="1" customWidth="1"/>
    <col min="9" max="9" width="26" style="81" customWidth="1"/>
    <col min="10" max="10" width="27.36328125" style="81" customWidth="1"/>
    <col min="11" max="11" width="26.1796875" style="81" customWidth="1"/>
    <col min="12" max="16384" width="8.7265625" style="81"/>
  </cols>
  <sheetData>
    <row r="1" spans="1:12" x14ac:dyDescent="0.35">
      <c r="A1" s="80" t="s">
        <v>1269</v>
      </c>
      <c r="B1" s="80"/>
      <c r="C1" s="80"/>
      <c r="D1" s="80"/>
      <c r="E1" s="80"/>
      <c r="F1" s="80"/>
      <c r="G1" s="80"/>
      <c r="H1" s="80"/>
      <c r="I1" s="80"/>
      <c r="K1" s="82"/>
    </row>
    <row r="2" spans="1:12" x14ac:dyDescent="0.35">
      <c r="A2" s="105" t="s">
        <v>133</v>
      </c>
      <c r="B2" s="106"/>
      <c r="C2" s="106"/>
      <c r="D2" s="106"/>
      <c r="E2" s="106"/>
      <c r="F2" s="106"/>
      <c r="G2" s="106"/>
      <c r="H2" s="106"/>
      <c r="I2" s="106"/>
      <c r="J2" s="83"/>
      <c r="L2" s="84"/>
    </row>
    <row r="3" spans="1:12" x14ac:dyDescent="0.35">
      <c r="A3" s="4" t="s">
        <v>134</v>
      </c>
      <c r="B3" s="5" t="s">
        <v>135</v>
      </c>
      <c r="C3" s="5" t="s">
        <v>1208</v>
      </c>
      <c r="D3" s="5" t="s">
        <v>136</v>
      </c>
      <c r="E3" s="5" t="s">
        <v>1268</v>
      </c>
      <c r="F3" s="5" t="s">
        <v>137</v>
      </c>
      <c r="G3" s="5" t="s">
        <v>138</v>
      </c>
      <c r="H3" s="5" t="s">
        <v>139</v>
      </c>
      <c r="I3" s="5" t="s">
        <v>140</v>
      </c>
      <c r="J3" s="27" t="s">
        <v>1225</v>
      </c>
      <c r="K3" s="58" t="s">
        <v>1214</v>
      </c>
    </row>
    <row r="4" spans="1:12" x14ac:dyDescent="0.35">
      <c r="A4" s="85" t="s">
        <v>141</v>
      </c>
      <c r="B4" s="86" t="s">
        <v>142</v>
      </c>
      <c r="C4" s="86" t="s">
        <v>1209</v>
      </c>
      <c r="D4" s="86" t="s">
        <v>146</v>
      </c>
      <c r="E4" s="86" t="s">
        <v>1264</v>
      </c>
      <c r="F4" s="87">
        <v>138485872</v>
      </c>
      <c r="G4" s="87">
        <v>20772880800</v>
      </c>
      <c r="H4" s="81" t="s">
        <v>144</v>
      </c>
      <c r="I4" s="88" t="s">
        <v>145</v>
      </c>
      <c r="J4" s="89">
        <f>SUM(G4:G5)</f>
        <v>80531038800</v>
      </c>
      <c r="K4" s="90" t="s">
        <v>1226</v>
      </c>
    </row>
    <row r="5" spans="1:12" x14ac:dyDescent="0.35">
      <c r="A5" s="85" t="s">
        <v>141</v>
      </c>
      <c r="B5" s="86" t="s">
        <v>142</v>
      </c>
      <c r="C5" s="86" t="s">
        <v>1210</v>
      </c>
      <c r="D5" s="86" t="s">
        <v>143</v>
      </c>
      <c r="E5" s="86" t="s">
        <v>1263</v>
      </c>
      <c r="F5" s="87">
        <v>398387720</v>
      </c>
      <c r="G5" s="87">
        <v>59758158000</v>
      </c>
      <c r="H5" s="86" t="s">
        <v>147</v>
      </c>
      <c r="I5" s="91" t="s">
        <v>148</v>
      </c>
      <c r="J5" s="92"/>
      <c r="K5" s="93"/>
    </row>
    <row r="6" spans="1:12" x14ac:dyDescent="0.35">
      <c r="A6" s="85" t="s">
        <v>141</v>
      </c>
      <c r="B6" s="86" t="s">
        <v>149</v>
      </c>
      <c r="C6" s="86" t="s">
        <v>1209</v>
      </c>
      <c r="D6" s="86" t="s">
        <v>146</v>
      </c>
      <c r="E6" s="86" t="s">
        <v>1266</v>
      </c>
      <c r="F6" s="87">
        <v>294332882</v>
      </c>
      <c r="G6" s="87">
        <v>44149932300</v>
      </c>
      <c r="H6" s="86" t="s">
        <v>150</v>
      </c>
      <c r="I6" s="91" t="s">
        <v>151</v>
      </c>
      <c r="J6" s="92">
        <f>SUM(G6:G8)</f>
        <v>93344261400</v>
      </c>
      <c r="K6" s="94" t="s">
        <v>1227</v>
      </c>
      <c r="L6" s="84"/>
    </row>
    <row r="7" spans="1:12" x14ac:dyDescent="0.35">
      <c r="A7" s="85" t="s">
        <v>141</v>
      </c>
      <c r="B7" s="86" t="s">
        <v>149</v>
      </c>
      <c r="C7" s="86" t="s">
        <v>1209</v>
      </c>
      <c r="D7" s="86" t="s">
        <v>146</v>
      </c>
      <c r="E7" s="86" t="s">
        <v>1265</v>
      </c>
      <c r="F7" s="87">
        <v>43582718</v>
      </c>
      <c r="G7" s="87">
        <v>6537407700</v>
      </c>
      <c r="H7" s="86" t="s">
        <v>152</v>
      </c>
      <c r="I7" s="91" t="s">
        <v>153</v>
      </c>
      <c r="J7" s="92"/>
      <c r="K7" s="94"/>
      <c r="L7" s="84"/>
    </row>
    <row r="8" spans="1:12" x14ac:dyDescent="0.35">
      <c r="A8" s="85" t="s">
        <v>141</v>
      </c>
      <c r="B8" s="86" t="s">
        <v>149</v>
      </c>
      <c r="C8" s="86" t="s">
        <v>1209</v>
      </c>
      <c r="D8" s="86" t="s">
        <v>146</v>
      </c>
      <c r="E8" s="86" t="s">
        <v>1267</v>
      </c>
      <c r="F8" s="87">
        <v>284379476</v>
      </c>
      <c r="G8" s="87">
        <v>42656921400</v>
      </c>
      <c r="H8" s="86" t="s">
        <v>154</v>
      </c>
      <c r="I8" s="91" t="s">
        <v>155</v>
      </c>
      <c r="J8" s="92"/>
      <c r="K8" s="94"/>
      <c r="L8" s="84"/>
    </row>
    <row r="9" spans="1:12" x14ac:dyDescent="0.35">
      <c r="A9" s="85" t="s">
        <v>156</v>
      </c>
      <c r="B9" s="86" t="s">
        <v>142</v>
      </c>
      <c r="C9" s="86" t="s">
        <v>1209</v>
      </c>
      <c r="D9" s="86" t="s">
        <v>146</v>
      </c>
      <c r="E9" s="86" t="s">
        <v>1255</v>
      </c>
      <c r="F9" s="87">
        <v>308675896</v>
      </c>
      <c r="G9" s="87">
        <v>46301384400</v>
      </c>
      <c r="H9" s="86" t="s">
        <v>157</v>
      </c>
      <c r="I9" s="91" t="s">
        <v>158</v>
      </c>
      <c r="J9" s="92">
        <f>SUM(G9:G10)</f>
        <v>77441622900</v>
      </c>
      <c r="K9" s="94" t="s">
        <v>1228</v>
      </c>
      <c r="L9" s="84"/>
    </row>
    <row r="10" spans="1:12" x14ac:dyDescent="0.35">
      <c r="A10" s="85" t="s">
        <v>156</v>
      </c>
      <c r="B10" s="86" t="s">
        <v>142</v>
      </c>
      <c r="C10" s="86" t="s">
        <v>1210</v>
      </c>
      <c r="D10" s="86" t="s">
        <v>143</v>
      </c>
      <c r="E10" s="86" t="s">
        <v>1254</v>
      </c>
      <c r="F10" s="87">
        <v>207601590</v>
      </c>
      <c r="G10" s="87">
        <v>31140238500</v>
      </c>
      <c r="H10" s="86" t="s">
        <v>159</v>
      </c>
      <c r="I10" s="91" t="s">
        <v>160</v>
      </c>
      <c r="J10" s="92"/>
      <c r="K10" s="94"/>
      <c r="L10" s="84"/>
    </row>
    <row r="11" spans="1:12" x14ac:dyDescent="0.35">
      <c r="A11" s="85" t="s">
        <v>156</v>
      </c>
      <c r="B11" s="86" t="s">
        <v>149</v>
      </c>
      <c r="C11" s="86" t="s">
        <v>1209</v>
      </c>
      <c r="D11" s="86" t="s">
        <v>146</v>
      </c>
      <c r="E11" s="86" t="s">
        <v>1256</v>
      </c>
      <c r="F11" s="87">
        <v>336411676</v>
      </c>
      <c r="G11" s="87">
        <v>50461751400</v>
      </c>
      <c r="H11" s="86" t="s">
        <v>161</v>
      </c>
      <c r="I11" s="91" t="s">
        <v>162</v>
      </c>
      <c r="J11" s="92">
        <f>SUM(G11:G12)</f>
        <v>104223891600</v>
      </c>
      <c r="K11" s="94" t="s">
        <v>1216</v>
      </c>
      <c r="L11" s="84"/>
    </row>
    <row r="12" spans="1:12" x14ac:dyDescent="0.35">
      <c r="A12" s="85" t="s">
        <v>156</v>
      </c>
      <c r="B12" s="86" t="s">
        <v>149</v>
      </c>
      <c r="C12" s="86" t="s">
        <v>1209</v>
      </c>
      <c r="D12" s="86" t="s">
        <v>146</v>
      </c>
      <c r="E12" s="86" t="s">
        <v>1257</v>
      </c>
      <c r="F12" s="87">
        <v>358414268</v>
      </c>
      <c r="G12" s="87">
        <v>53762140200</v>
      </c>
      <c r="H12" s="86" t="s">
        <v>163</v>
      </c>
      <c r="I12" s="91" t="s">
        <v>164</v>
      </c>
      <c r="J12" s="92"/>
      <c r="K12" s="94"/>
      <c r="L12" s="84"/>
    </row>
    <row r="13" spans="1:12" x14ac:dyDescent="0.35">
      <c r="A13" s="85" t="s">
        <v>165</v>
      </c>
      <c r="B13" s="86" t="s">
        <v>142</v>
      </c>
      <c r="C13" s="86" t="s">
        <v>1210</v>
      </c>
      <c r="D13" s="86" t="s">
        <v>143</v>
      </c>
      <c r="E13" s="86" t="s">
        <v>1247</v>
      </c>
      <c r="F13" s="87">
        <v>519248086</v>
      </c>
      <c r="G13" s="87">
        <v>77887212900</v>
      </c>
      <c r="H13" s="86" t="s">
        <v>166</v>
      </c>
      <c r="I13" s="91" t="s">
        <v>167</v>
      </c>
      <c r="J13" s="87">
        <v>77887212900</v>
      </c>
      <c r="K13" s="95" t="s">
        <v>1228</v>
      </c>
    </row>
    <row r="14" spans="1:12" x14ac:dyDescent="0.35">
      <c r="A14" s="85" t="s">
        <v>165</v>
      </c>
      <c r="B14" s="86" t="s">
        <v>149</v>
      </c>
      <c r="C14" s="86" t="s">
        <v>1209</v>
      </c>
      <c r="D14" s="86" t="s">
        <v>146</v>
      </c>
      <c r="E14" s="86" t="s">
        <v>1242</v>
      </c>
      <c r="F14" s="87">
        <v>384922662</v>
      </c>
      <c r="G14" s="87">
        <v>57738399300</v>
      </c>
      <c r="H14" s="86" t="s">
        <v>161</v>
      </c>
      <c r="I14" s="91" t="s">
        <v>162</v>
      </c>
      <c r="J14" s="96">
        <f>SUM(G14:G15)</f>
        <v>116937828300</v>
      </c>
      <c r="K14" s="93" t="s">
        <v>1229</v>
      </c>
    </row>
    <row r="15" spans="1:12" x14ac:dyDescent="0.35">
      <c r="A15" s="97" t="s">
        <v>165</v>
      </c>
      <c r="B15" s="98" t="s">
        <v>149</v>
      </c>
      <c r="C15" s="98" t="s">
        <v>1209</v>
      </c>
      <c r="D15" s="98" t="s">
        <v>146</v>
      </c>
      <c r="E15" s="98" t="s">
        <v>1248</v>
      </c>
      <c r="F15" s="99">
        <v>394662860</v>
      </c>
      <c r="G15" s="99">
        <v>59199429000</v>
      </c>
      <c r="H15" s="98" t="s">
        <v>163</v>
      </c>
      <c r="I15" s="100" t="s">
        <v>164</v>
      </c>
      <c r="J15" s="101"/>
      <c r="K15" s="93"/>
    </row>
    <row r="16" spans="1:12" x14ac:dyDescent="0.35">
      <c r="A16" s="86"/>
      <c r="B16" s="86"/>
      <c r="C16" s="86"/>
      <c r="D16" s="86"/>
      <c r="E16" s="86"/>
      <c r="F16" s="86"/>
      <c r="G16" s="86"/>
      <c r="H16" s="102"/>
      <c r="I16" s="86"/>
      <c r="J16" s="82"/>
      <c r="K16" s="103"/>
    </row>
    <row r="17" spans="1:11" x14ac:dyDescent="0.35">
      <c r="A17" s="107" t="s">
        <v>168</v>
      </c>
      <c r="B17" s="108"/>
      <c r="C17" s="108"/>
      <c r="D17" s="108"/>
      <c r="E17" s="108"/>
      <c r="F17" s="108"/>
      <c r="G17" s="108"/>
      <c r="H17" s="108"/>
      <c r="I17" s="108"/>
      <c r="K17" s="84"/>
    </row>
    <row r="18" spans="1:11" x14ac:dyDescent="0.35">
      <c r="A18" s="4" t="s">
        <v>134</v>
      </c>
      <c r="B18" s="5" t="s">
        <v>136</v>
      </c>
      <c r="C18" s="5" t="s">
        <v>1208</v>
      </c>
      <c r="D18" s="5" t="s">
        <v>1268</v>
      </c>
      <c r="E18" s="5" t="s">
        <v>169</v>
      </c>
      <c r="F18" s="5" t="s">
        <v>170</v>
      </c>
      <c r="G18" s="5" t="s">
        <v>171</v>
      </c>
      <c r="H18" s="5" t="s">
        <v>172</v>
      </c>
      <c r="I18" s="5" t="s">
        <v>173</v>
      </c>
      <c r="J18" s="58" t="s">
        <v>1214</v>
      </c>
      <c r="K18" s="84"/>
    </row>
    <row r="19" spans="1:11" x14ac:dyDescent="0.35">
      <c r="A19" s="85" t="s">
        <v>141</v>
      </c>
      <c r="B19" s="86" t="s">
        <v>146</v>
      </c>
      <c r="C19" s="86" t="s">
        <v>1209</v>
      </c>
      <c r="D19" s="102" t="s">
        <v>1258</v>
      </c>
      <c r="E19" s="86" t="s">
        <v>1211</v>
      </c>
      <c r="F19" s="86" t="s">
        <v>174</v>
      </c>
      <c r="G19" s="86" t="s">
        <v>175</v>
      </c>
      <c r="H19" s="86" t="s">
        <v>176</v>
      </c>
      <c r="I19" s="86" t="s">
        <v>177</v>
      </c>
      <c r="J19" s="86" t="s">
        <v>1215</v>
      </c>
      <c r="K19" s="84"/>
    </row>
    <row r="20" spans="1:11" x14ac:dyDescent="0.35">
      <c r="A20" s="85" t="s">
        <v>156</v>
      </c>
      <c r="B20" s="86" t="s">
        <v>146</v>
      </c>
      <c r="C20" s="86" t="s">
        <v>1209</v>
      </c>
      <c r="D20" s="86" t="s">
        <v>1249</v>
      </c>
      <c r="E20" s="86" t="s">
        <v>1212</v>
      </c>
      <c r="F20" s="86" t="s">
        <v>178</v>
      </c>
      <c r="G20" s="86" t="s">
        <v>179</v>
      </c>
      <c r="H20" s="86" t="s">
        <v>180</v>
      </c>
      <c r="I20" s="86" t="s">
        <v>181</v>
      </c>
      <c r="J20" s="86" t="s">
        <v>1216</v>
      </c>
      <c r="K20" s="84"/>
    </row>
    <row r="21" spans="1:11" x14ac:dyDescent="0.35">
      <c r="A21" s="97" t="s">
        <v>165</v>
      </c>
      <c r="B21" s="98" t="s">
        <v>146</v>
      </c>
      <c r="C21" s="98" t="s">
        <v>1209</v>
      </c>
      <c r="D21" s="104" t="s">
        <v>1243</v>
      </c>
      <c r="E21" s="98" t="s">
        <v>1213</v>
      </c>
      <c r="F21" s="98" t="s">
        <v>182</v>
      </c>
      <c r="G21" s="98" t="s">
        <v>183</v>
      </c>
      <c r="H21" s="98" t="s">
        <v>184</v>
      </c>
      <c r="I21" s="98" t="s">
        <v>185</v>
      </c>
      <c r="J21" s="100" t="s">
        <v>1217</v>
      </c>
      <c r="K21" s="84"/>
    </row>
    <row r="22" spans="1:11" x14ac:dyDescent="0.35">
      <c r="A22" s="86"/>
      <c r="B22" s="86"/>
      <c r="C22" s="86"/>
      <c r="D22" s="86"/>
      <c r="E22" s="86"/>
      <c r="F22" s="86"/>
      <c r="G22" s="86"/>
      <c r="H22" s="86"/>
      <c r="I22" s="86"/>
    </row>
    <row r="23" spans="1:11" x14ac:dyDescent="0.35">
      <c r="A23" s="105" t="s">
        <v>186</v>
      </c>
      <c r="B23" s="106"/>
      <c r="C23" s="106"/>
      <c r="D23" s="106"/>
      <c r="E23" s="106"/>
      <c r="F23" s="106"/>
      <c r="G23" s="106"/>
      <c r="H23" s="112"/>
      <c r="I23" s="111"/>
    </row>
    <row r="24" spans="1:11" x14ac:dyDescent="0.35">
      <c r="A24" s="4" t="s">
        <v>134</v>
      </c>
      <c r="B24" s="5" t="s">
        <v>136</v>
      </c>
      <c r="C24" s="5" t="s">
        <v>1208</v>
      </c>
      <c r="D24" s="5" t="s">
        <v>1268</v>
      </c>
      <c r="E24" s="5" t="s">
        <v>187</v>
      </c>
      <c r="F24" s="5" t="s">
        <v>188</v>
      </c>
      <c r="G24" s="5" t="s">
        <v>189</v>
      </c>
      <c r="H24" s="5" t="s">
        <v>1218</v>
      </c>
      <c r="I24" s="58" t="s">
        <v>1214</v>
      </c>
    </row>
    <row r="25" spans="1:11" x14ac:dyDescent="0.35">
      <c r="A25" s="85" t="s">
        <v>141</v>
      </c>
      <c r="B25" s="86" t="s">
        <v>190</v>
      </c>
      <c r="C25" s="86" t="s">
        <v>1209</v>
      </c>
      <c r="D25" s="109" t="s">
        <v>1259</v>
      </c>
      <c r="E25" s="86" t="s">
        <v>191</v>
      </c>
      <c r="F25" s="86" t="s">
        <v>192</v>
      </c>
      <c r="G25" s="118" t="s">
        <v>193</v>
      </c>
      <c r="H25" s="116" t="s">
        <v>1219</v>
      </c>
      <c r="I25" s="113" t="s">
        <v>1222</v>
      </c>
    </row>
    <row r="26" spans="1:11" x14ac:dyDescent="0.35">
      <c r="A26" s="85" t="s">
        <v>141</v>
      </c>
      <c r="B26" s="86" t="s">
        <v>190</v>
      </c>
      <c r="C26" s="86" t="s">
        <v>1209</v>
      </c>
      <c r="D26" s="86" t="s">
        <v>1260</v>
      </c>
      <c r="E26" s="86" t="s">
        <v>194</v>
      </c>
      <c r="F26" s="86" t="s">
        <v>195</v>
      </c>
      <c r="G26" s="119" t="s">
        <v>196</v>
      </c>
      <c r="H26" s="116"/>
      <c r="I26" s="114"/>
    </row>
    <row r="27" spans="1:11" x14ac:dyDescent="0.35">
      <c r="A27" s="85" t="s">
        <v>141</v>
      </c>
      <c r="B27" s="86" t="s">
        <v>190</v>
      </c>
      <c r="C27" s="86" t="s">
        <v>1209</v>
      </c>
      <c r="D27" s="109" t="s">
        <v>1261</v>
      </c>
      <c r="E27" s="86" t="s">
        <v>197</v>
      </c>
      <c r="F27" s="86" t="s">
        <v>198</v>
      </c>
      <c r="G27" s="119" t="s">
        <v>199</v>
      </c>
      <c r="H27" s="116"/>
      <c r="I27" s="114"/>
    </row>
    <row r="28" spans="1:11" x14ac:dyDescent="0.35">
      <c r="A28" s="85" t="s">
        <v>141</v>
      </c>
      <c r="B28" s="86" t="s">
        <v>190</v>
      </c>
      <c r="C28" s="86" t="s">
        <v>1209</v>
      </c>
      <c r="D28" s="86" t="s">
        <v>1262</v>
      </c>
      <c r="E28" s="86" t="s">
        <v>200</v>
      </c>
      <c r="F28" s="86" t="s">
        <v>201</v>
      </c>
      <c r="G28" s="119" t="s">
        <v>202</v>
      </c>
      <c r="H28" s="116"/>
      <c r="I28" s="114"/>
    </row>
    <row r="29" spans="1:11" x14ac:dyDescent="0.35">
      <c r="A29" s="85" t="s">
        <v>156</v>
      </c>
      <c r="B29" s="86" t="s">
        <v>190</v>
      </c>
      <c r="C29" s="86" t="s">
        <v>1209</v>
      </c>
      <c r="D29" s="109" t="s">
        <v>1250</v>
      </c>
      <c r="E29" s="86" t="s">
        <v>203</v>
      </c>
      <c r="F29" s="86" t="s">
        <v>204</v>
      </c>
      <c r="G29" s="119" t="s">
        <v>205</v>
      </c>
      <c r="H29" s="116" t="s">
        <v>1220</v>
      </c>
      <c r="I29" s="114" t="s">
        <v>1223</v>
      </c>
    </row>
    <row r="30" spans="1:11" x14ac:dyDescent="0.35">
      <c r="A30" s="85" t="s">
        <v>156</v>
      </c>
      <c r="B30" s="86" t="s">
        <v>190</v>
      </c>
      <c r="C30" s="86" t="s">
        <v>1209</v>
      </c>
      <c r="D30" s="109" t="s">
        <v>1251</v>
      </c>
      <c r="E30" s="86" t="s">
        <v>206</v>
      </c>
      <c r="F30" s="86" t="s">
        <v>207</v>
      </c>
      <c r="G30" s="119" t="s">
        <v>208</v>
      </c>
      <c r="H30" s="116"/>
      <c r="I30" s="114"/>
    </row>
    <row r="31" spans="1:11" x14ac:dyDescent="0.35">
      <c r="A31" s="85" t="s">
        <v>156</v>
      </c>
      <c r="B31" s="86" t="s">
        <v>190</v>
      </c>
      <c r="C31" s="86" t="s">
        <v>1209</v>
      </c>
      <c r="D31" s="109" t="s">
        <v>1252</v>
      </c>
      <c r="E31" s="86" t="s">
        <v>209</v>
      </c>
      <c r="F31" s="86" t="s">
        <v>210</v>
      </c>
      <c r="G31" s="119" t="s">
        <v>211</v>
      </c>
      <c r="H31" s="116"/>
      <c r="I31" s="114"/>
    </row>
    <row r="32" spans="1:11" x14ac:dyDescent="0.35">
      <c r="A32" s="85" t="s">
        <v>156</v>
      </c>
      <c r="B32" s="86" t="s">
        <v>190</v>
      </c>
      <c r="C32" s="86" t="s">
        <v>1209</v>
      </c>
      <c r="D32" s="109" t="s">
        <v>1253</v>
      </c>
      <c r="E32" s="86" t="s">
        <v>212</v>
      </c>
      <c r="F32" s="86" t="s">
        <v>213</v>
      </c>
      <c r="G32" s="119" t="s">
        <v>214</v>
      </c>
      <c r="H32" s="116"/>
      <c r="I32" s="114"/>
    </row>
    <row r="33" spans="1:9" x14ac:dyDescent="0.35">
      <c r="A33" s="85" t="s">
        <v>165</v>
      </c>
      <c r="B33" s="86" t="s">
        <v>190</v>
      </c>
      <c r="C33" s="86" t="s">
        <v>1209</v>
      </c>
      <c r="D33" s="109" t="s">
        <v>1241</v>
      </c>
      <c r="E33" s="86" t="s">
        <v>215</v>
      </c>
      <c r="F33" s="86" t="s">
        <v>216</v>
      </c>
      <c r="G33" s="119" t="s">
        <v>217</v>
      </c>
      <c r="H33" s="116" t="s">
        <v>1221</v>
      </c>
      <c r="I33" s="114" t="s">
        <v>1224</v>
      </c>
    </row>
    <row r="34" spans="1:9" x14ac:dyDescent="0.35">
      <c r="A34" s="85" t="s">
        <v>165</v>
      </c>
      <c r="B34" s="86" t="s">
        <v>190</v>
      </c>
      <c r="C34" s="86" t="s">
        <v>1209</v>
      </c>
      <c r="D34" s="109" t="s">
        <v>1245</v>
      </c>
      <c r="E34" s="86" t="s">
        <v>218</v>
      </c>
      <c r="F34" s="86" t="s">
        <v>219</v>
      </c>
      <c r="G34" s="119" t="s">
        <v>220</v>
      </c>
      <c r="H34" s="116"/>
      <c r="I34" s="114"/>
    </row>
    <row r="35" spans="1:9" x14ac:dyDescent="0.35">
      <c r="A35" s="85" t="s">
        <v>165</v>
      </c>
      <c r="B35" s="86" t="s">
        <v>190</v>
      </c>
      <c r="C35" s="86" t="s">
        <v>1209</v>
      </c>
      <c r="D35" s="109" t="s">
        <v>1244</v>
      </c>
      <c r="E35" s="86" t="s">
        <v>221</v>
      </c>
      <c r="F35" s="86" t="s">
        <v>222</v>
      </c>
      <c r="G35" s="119" t="s">
        <v>223</v>
      </c>
      <c r="H35" s="116"/>
      <c r="I35" s="114"/>
    </row>
    <row r="36" spans="1:9" x14ac:dyDescent="0.35">
      <c r="A36" s="97" t="s">
        <v>165</v>
      </c>
      <c r="B36" s="98" t="s">
        <v>190</v>
      </c>
      <c r="C36" s="86" t="s">
        <v>1209</v>
      </c>
      <c r="D36" s="110" t="s">
        <v>1246</v>
      </c>
      <c r="E36" s="98" t="s">
        <v>224</v>
      </c>
      <c r="F36" s="98" t="s">
        <v>225</v>
      </c>
      <c r="G36" s="98" t="s">
        <v>226</v>
      </c>
      <c r="H36" s="117"/>
      <c r="I36" s="115"/>
    </row>
    <row r="37" spans="1:9" x14ac:dyDescent="0.35">
      <c r="C37" s="103"/>
    </row>
  </sheetData>
  <mergeCells count="20">
    <mergeCell ref="A2:I2"/>
    <mergeCell ref="A17:I17"/>
    <mergeCell ref="A23:G23"/>
    <mergeCell ref="A1:I1"/>
    <mergeCell ref="H25:H28"/>
    <mergeCell ref="H29:H32"/>
    <mergeCell ref="H33:H36"/>
    <mergeCell ref="I25:I28"/>
    <mergeCell ref="I29:I32"/>
    <mergeCell ref="I33:I36"/>
    <mergeCell ref="J4:J5"/>
    <mergeCell ref="J6:J8"/>
    <mergeCell ref="J9:J10"/>
    <mergeCell ref="J11:J12"/>
    <mergeCell ref="J14:J15"/>
    <mergeCell ref="K4:K5"/>
    <mergeCell ref="K6:K8"/>
    <mergeCell ref="K9:K10"/>
    <mergeCell ref="K11:K12"/>
    <mergeCell ref="K14:K15"/>
  </mergeCells>
  <phoneticPr fontId="1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9251D7-5B5D-461F-A781-259B6F160EE6}">
  <dimension ref="A1:G32"/>
  <sheetViews>
    <sheetView zoomScaleNormal="100" workbookViewId="0">
      <selection activeCell="Q14" sqref="Q14"/>
    </sheetView>
  </sheetViews>
  <sheetFormatPr defaultRowHeight="14.5" x14ac:dyDescent="0.35"/>
  <cols>
    <col min="1" max="1" width="13.81640625" customWidth="1"/>
    <col min="2" max="2" width="11.81640625" customWidth="1"/>
    <col min="3" max="3" width="12.7265625" customWidth="1"/>
    <col min="4" max="4" width="12.54296875" customWidth="1"/>
    <col min="5" max="5" width="12.453125" customWidth="1"/>
    <col min="6" max="6" width="12.36328125" customWidth="1"/>
    <col min="7" max="7" width="14.54296875" customWidth="1"/>
  </cols>
  <sheetData>
    <row r="1" spans="1:7" ht="15.5" customHeight="1" x14ac:dyDescent="0.35">
      <c r="A1" s="68" t="s">
        <v>1002</v>
      </c>
      <c r="B1" s="68"/>
      <c r="C1" s="68"/>
      <c r="D1" s="68"/>
      <c r="E1" s="68"/>
      <c r="F1" s="68"/>
      <c r="G1" s="68"/>
    </row>
    <row r="2" spans="1:7" x14ac:dyDescent="0.35">
      <c r="A2" s="2" t="s">
        <v>227</v>
      </c>
      <c r="B2" s="2" t="s">
        <v>228</v>
      </c>
      <c r="C2" s="2" t="s">
        <v>229</v>
      </c>
      <c r="D2" s="2" t="s">
        <v>264</v>
      </c>
      <c r="E2" s="2" t="s">
        <v>230</v>
      </c>
      <c r="F2" s="2" t="s">
        <v>231</v>
      </c>
      <c r="G2" s="2" t="s">
        <v>232</v>
      </c>
    </row>
    <row r="3" spans="1:7" x14ac:dyDescent="0.35">
      <c r="A3" t="s">
        <v>233</v>
      </c>
      <c r="B3">
        <v>159112748</v>
      </c>
      <c r="C3">
        <v>159739267</v>
      </c>
      <c r="D3">
        <v>164146812</v>
      </c>
      <c r="E3">
        <v>160850509</v>
      </c>
      <c r="F3">
        <v>162980459</v>
      </c>
      <c r="G3">
        <v>158817922</v>
      </c>
    </row>
    <row r="4" spans="1:7" x14ac:dyDescent="0.35">
      <c r="A4" t="s">
        <v>234</v>
      </c>
      <c r="B4">
        <v>138196408</v>
      </c>
      <c r="C4">
        <v>141085195</v>
      </c>
      <c r="D4">
        <v>137387650</v>
      </c>
      <c r="E4">
        <v>136227468</v>
      </c>
      <c r="F4">
        <v>150324166</v>
      </c>
      <c r="G4">
        <v>135164866</v>
      </c>
    </row>
    <row r="5" spans="1:7" x14ac:dyDescent="0.35">
      <c r="A5" t="s">
        <v>235</v>
      </c>
      <c r="B5">
        <v>132516238</v>
      </c>
      <c r="C5">
        <v>132398360</v>
      </c>
      <c r="D5">
        <v>127943100</v>
      </c>
      <c r="E5">
        <v>132123177</v>
      </c>
      <c r="F5">
        <v>132958908</v>
      </c>
      <c r="G5">
        <v>133623401</v>
      </c>
    </row>
    <row r="6" spans="1:7" x14ac:dyDescent="0.35">
      <c r="A6" t="s">
        <v>236</v>
      </c>
      <c r="B6">
        <v>123812673</v>
      </c>
      <c r="C6">
        <v>121257285</v>
      </c>
      <c r="D6">
        <v>124367968</v>
      </c>
      <c r="E6">
        <v>124434150</v>
      </c>
      <c r="F6">
        <v>124029994</v>
      </c>
      <c r="G6">
        <v>128710487</v>
      </c>
    </row>
    <row r="7" spans="1:7" x14ac:dyDescent="0.35">
      <c r="A7" t="s">
        <v>237</v>
      </c>
      <c r="B7">
        <v>126664873</v>
      </c>
      <c r="C7">
        <v>128113701</v>
      </c>
      <c r="D7">
        <v>127789724</v>
      </c>
      <c r="E7">
        <v>128557414</v>
      </c>
      <c r="F7">
        <v>129758996</v>
      </c>
      <c r="G7">
        <v>130409683</v>
      </c>
    </row>
    <row r="8" spans="1:7" x14ac:dyDescent="0.35">
      <c r="A8" t="s">
        <v>238</v>
      </c>
      <c r="B8">
        <v>122967973</v>
      </c>
      <c r="C8">
        <v>133884387</v>
      </c>
      <c r="D8">
        <v>133892776</v>
      </c>
      <c r="E8">
        <v>120144883</v>
      </c>
      <c r="F8">
        <v>125439072</v>
      </c>
      <c r="G8">
        <v>120321002</v>
      </c>
    </row>
    <row r="9" spans="1:7" x14ac:dyDescent="0.35">
      <c r="A9" t="s">
        <v>239</v>
      </c>
      <c r="B9">
        <v>109912768</v>
      </c>
      <c r="C9">
        <v>125718033</v>
      </c>
      <c r="D9">
        <v>111031192</v>
      </c>
      <c r="E9">
        <v>110838058</v>
      </c>
      <c r="F9">
        <v>110741909</v>
      </c>
      <c r="G9">
        <v>111113908</v>
      </c>
    </row>
    <row r="10" spans="1:7" x14ac:dyDescent="0.35">
      <c r="A10" t="s">
        <v>240</v>
      </c>
      <c r="B10">
        <v>120020293</v>
      </c>
      <c r="C10">
        <v>121967840</v>
      </c>
      <c r="D10">
        <v>114823819</v>
      </c>
      <c r="E10">
        <v>113991068</v>
      </c>
      <c r="F10">
        <v>120136411</v>
      </c>
      <c r="G10">
        <v>123128362</v>
      </c>
    </row>
    <row r="11" spans="1:7" x14ac:dyDescent="0.35">
      <c r="A11" t="s">
        <v>241</v>
      </c>
      <c r="B11">
        <v>109300753</v>
      </c>
      <c r="C11">
        <v>105290974</v>
      </c>
      <c r="D11">
        <v>113568960</v>
      </c>
      <c r="E11">
        <v>126706631</v>
      </c>
      <c r="F11">
        <v>116590544</v>
      </c>
      <c r="G11">
        <v>112821327</v>
      </c>
    </row>
    <row r="12" spans="1:7" x14ac:dyDescent="0.35">
      <c r="A12" t="s">
        <v>242</v>
      </c>
      <c r="B12">
        <v>117197236</v>
      </c>
      <c r="C12">
        <v>117150562</v>
      </c>
      <c r="D12">
        <v>109968967</v>
      </c>
      <c r="E12">
        <v>105378266</v>
      </c>
      <c r="F12">
        <v>103498049</v>
      </c>
      <c r="G12">
        <v>106009845</v>
      </c>
    </row>
    <row r="13" spans="1:7" x14ac:dyDescent="0.35">
      <c r="A13" t="s">
        <v>243</v>
      </c>
      <c r="B13">
        <v>113285249</v>
      </c>
      <c r="C13">
        <v>109321821</v>
      </c>
      <c r="D13">
        <v>116264116</v>
      </c>
      <c r="E13">
        <v>103063288</v>
      </c>
      <c r="F13">
        <v>115541971</v>
      </c>
      <c r="G13">
        <v>106492992</v>
      </c>
    </row>
    <row r="14" spans="1:7" x14ac:dyDescent="0.35">
      <c r="A14" t="s">
        <v>244</v>
      </c>
      <c r="B14">
        <v>97202444</v>
      </c>
      <c r="C14">
        <v>95279408</v>
      </c>
      <c r="D14">
        <v>92203653</v>
      </c>
      <c r="E14">
        <v>99032166</v>
      </c>
      <c r="F14">
        <v>104943236</v>
      </c>
      <c r="G14">
        <v>100451328</v>
      </c>
    </row>
    <row r="15" spans="1:7" x14ac:dyDescent="0.35">
      <c r="A15" t="s">
        <v>245</v>
      </c>
      <c r="B15">
        <v>84580263</v>
      </c>
      <c r="C15">
        <v>82426050</v>
      </c>
      <c r="D15">
        <v>86397426</v>
      </c>
      <c r="E15">
        <v>85538230</v>
      </c>
      <c r="F15">
        <v>89306076</v>
      </c>
      <c r="G15">
        <v>93238549</v>
      </c>
    </row>
    <row r="16" spans="1:7" x14ac:dyDescent="0.35">
      <c r="A16" t="s">
        <v>246</v>
      </c>
      <c r="B16">
        <v>90085082</v>
      </c>
      <c r="C16">
        <v>105286558</v>
      </c>
      <c r="D16">
        <v>90885104</v>
      </c>
      <c r="E16">
        <v>90204145</v>
      </c>
      <c r="F16">
        <v>87047648</v>
      </c>
      <c r="G16">
        <v>87353075</v>
      </c>
    </row>
    <row r="17" spans="1:7" x14ac:dyDescent="0.35">
      <c r="A17" t="s">
        <v>247</v>
      </c>
      <c r="B17">
        <v>96007401</v>
      </c>
      <c r="C17">
        <v>94608445</v>
      </c>
      <c r="D17">
        <v>102715950</v>
      </c>
      <c r="E17">
        <v>87012263</v>
      </c>
      <c r="F17">
        <v>94761101</v>
      </c>
      <c r="G17">
        <v>89001228</v>
      </c>
    </row>
    <row r="18" spans="1:7" x14ac:dyDescent="0.35">
      <c r="A18" t="s">
        <v>248</v>
      </c>
      <c r="B18">
        <v>88805729</v>
      </c>
      <c r="C18">
        <v>88643113</v>
      </c>
      <c r="D18">
        <v>90038256</v>
      </c>
      <c r="E18">
        <v>77769819</v>
      </c>
      <c r="F18">
        <v>90139738</v>
      </c>
      <c r="G18">
        <v>82736137</v>
      </c>
    </row>
    <row r="19" spans="1:7" x14ac:dyDescent="0.35">
      <c r="A19" t="s">
        <v>249</v>
      </c>
      <c r="B19">
        <v>83924935</v>
      </c>
      <c r="C19">
        <v>76523020</v>
      </c>
      <c r="D19">
        <v>77109033</v>
      </c>
      <c r="E19">
        <v>76861490</v>
      </c>
      <c r="F19">
        <v>79788508</v>
      </c>
      <c r="G19">
        <v>76190795</v>
      </c>
    </row>
    <row r="20" spans="1:7" x14ac:dyDescent="0.35">
      <c r="A20" t="s">
        <v>250</v>
      </c>
      <c r="B20">
        <v>78216420</v>
      </c>
      <c r="C20">
        <v>69867117</v>
      </c>
      <c r="D20">
        <v>76090212</v>
      </c>
      <c r="E20">
        <v>83182715</v>
      </c>
      <c r="F20">
        <v>69439084</v>
      </c>
      <c r="G20">
        <v>68577155</v>
      </c>
    </row>
    <row r="21" spans="1:7" x14ac:dyDescent="0.35">
      <c r="A21" t="s">
        <v>251</v>
      </c>
      <c r="B21">
        <v>68213396</v>
      </c>
      <c r="C21">
        <v>65131744</v>
      </c>
      <c r="D21">
        <v>66041873</v>
      </c>
      <c r="E21">
        <v>51696334</v>
      </c>
      <c r="F21">
        <v>64693406</v>
      </c>
      <c r="G21">
        <v>70194329</v>
      </c>
    </row>
    <row r="22" spans="1:7" x14ac:dyDescent="0.35">
      <c r="A22" t="s">
        <v>252</v>
      </c>
      <c r="B22">
        <v>68381797</v>
      </c>
      <c r="C22">
        <v>78108568</v>
      </c>
      <c r="D22">
        <v>81611416</v>
      </c>
      <c r="E22">
        <v>82532660</v>
      </c>
      <c r="F22">
        <v>81093724</v>
      </c>
      <c r="G22">
        <v>76866767</v>
      </c>
    </row>
    <row r="23" spans="1:7" x14ac:dyDescent="0.35">
      <c r="A23" t="s">
        <v>253</v>
      </c>
      <c r="B23">
        <v>81871165</v>
      </c>
      <c r="C23">
        <v>93738931</v>
      </c>
      <c r="D23">
        <v>86920208</v>
      </c>
      <c r="E23">
        <v>81194575</v>
      </c>
      <c r="F23">
        <v>74310487</v>
      </c>
      <c r="G23">
        <v>85351244</v>
      </c>
    </row>
    <row r="24" spans="1:7" x14ac:dyDescent="0.35">
      <c r="A24" t="s">
        <v>254</v>
      </c>
      <c r="B24">
        <v>68850147</v>
      </c>
      <c r="C24">
        <v>62297745</v>
      </c>
      <c r="D24">
        <v>68148579</v>
      </c>
      <c r="E24">
        <v>73774535</v>
      </c>
      <c r="F24">
        <v>65798238</v>
      </c>
      <c r="G24">
        <v>74184853</v>
      </c>
    </row>
    <row r="25" spans="1:7" x14ac:dyDescent="0.35">
      <c r="A25" t="s">
        <v>255</v>
      </c>
      <c r="B25">
        <v>45132131</v>
      </c>
      <c r="C25">
        <v>54439257</v>
      </c>
      <c r="D25">
        <v>54841665</v>
      </c>
      <c r="E25">
        <v>53888660</v>
      </c>
      <c r="F25">
        <v>54171694</v>
      </c>
      <c r="G25">
        <v>54615253</v>
      </c>
    </row>
    <row r="26" spans="1:7" x14ac:dyDescent="0.35">
      <c r="A26" t="s">
        <v>256</v>
      </c>
      <c r="B26">
        <v>64231509</v>
      </c>
      <c r="C26">
        <v>63505521</v>
      </c>
      <c r="D26">
        <v>63416173</v>
      </c>
      <c r="E26">
        <v>64069045</v>
      </c>
      <c r="F26">
        <v>63513037</v>
      </c>
      <c r="G26">
        <v>63610853</v>
      </c>
    </row>
    <row r="27" spans="1:7" x14ac:dyDescent="0.35">
      <c r="A27" t="s">
        <v>257</v>
      </c>
      <c r="B27">
        <v>64038287</v>
      </c>
      <c r="C27">
        <v>35605379</v>
      </c>
      <c r="D27">
        <v>56328679</v>
      </c>
      <c r="E27">
        <v>51739823</v>
      </c>
      <c r="F27">
        <v>42809267</v>
      </c>
      <c r="G27">
        <v>40595036</v>
      </c>
    </row>
    <row r="28" spans="1:7" x14ac:dyDescent="0.35">
      <c r="A28" t="s">
        <v>258</v>
      </c>
      <c r="B28">
        <v>57935010</v>
      </c>
      <c r="C28">
        <v>55212434</v>
      </c>
      <c r="D28">
        <v>52446337</v>
      </c>
      <c r="E28">
        <v>56494883</v>
      </c>
      <c r="F28">
        <v>53118420</v>
      </c>
      <c r="G28">
        <v>59501596</v>
      </c>
    </row>
    <row r="29" spans="1:7" x14ac:dyDescent="0.35">
      <c r="A29" t="s">
        <v>259</v>
      </c>
      <c r="B29">
        <v>48166396</v>
      </c>
      <c r="C29">
        <v>48859664</v>
      </c>
      <c r="D29">
        <v>46593438</v>
      </c>
      <c r="E29">
        <v>45665126</v>
      </c>
      <c r="F29">
        <v>47357870</v>
      </c>
      <c r="G29">
        <v>47052948</v>
      </c>
    </row>
    <row r="30" spans="1:7" x14ac:dyDescent="0.35">
      <c r="A30" t="s">
        <v>260</v>
      </c>
      <c r="B30">
        <v>54183839</v>
      </c>
      <c r="C30">
        <v>46498485</v>
      </c>
      <c r="D30">
        <v>52205428</v>
      </c>
      <c r="E30">
        <v>49326253</v>
      </c>
      <c r="F30">
        <v>43196093</v>
      </c>
      <c r="G30">
        <v>45815526</v>
      </c>
    </row>
    <row r="31" spans="1:7" x14ac:dyDescent="0.35">
      <c r="A31" t="s">
        <v>261</v>
      </c>
      <c r="B31">
        <v>62423550</v>
      </c>
      <c r="C31">
        <v>53360563</v>
      </c>
      <c r="D31">
        <v>55118824</v>
      </c>
      <c r="E31">
        <v>61655410</v>
      </c>
      <c r="F31">
        <v>53731604</v>
      </c>
      <c r="G31">
        <v>58156716</v>
      </c>
    </row>
    <row r="32" spans="1:7" x14ac:dyDescent="0.35">
      <c r="A32" t="s">
        <v>262</v>
      </c>
      <c r="B32">
        <v>120846050</v>
      </c>
      <c r="C32">
        <v>165435522</v>
      </c>
      <c r="D32">
        <v>91923997</v>
      </c>
      <c r="E32">
        <v>174896125</v>
      </c>
      <c r="F32">
        <v>122737326</v>
      </c>
      <c r="G32">
        <v>171844762</v>
      </c>
    </row>
  </sheetData>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949D6E-2F11-4D3D-AD27-0F306FADC7D5}">
  <dimension ref="A1:N255"/>
  <sheetViews>
    <sheetView workbookViewId="0">
      <selection activeCell="J26" sqref="J26"/>
    </sheetView>
  </sheetViews>
  <sheetFormatPr defaultRowHeight="14.5" x14ac:dyDescent="0.35"/>
  <cols>
    <col min="1" max="1" width="14.1796875" customWidth="1"/>
    <col min="2" max="2" width="13.81640625" customWidth="1"/>
    <col min="3" max="3" width="14.81640625" customWidth="1"/>
    <col min="4" max="4" width="15.453125" customWidth="1"/>
    <col min="5" max="5" width="15.90625" customWidth="1"/>
    <col min="6" max="8" width="15.81640625" customWidth="1"/>
    <col min="9" max="9" width="24.08984375" customWidth="1"/>
    <col min="10" max="10" width="25.7265625" customWidth="1"/>
    <col min="11" max="11" width="25.26953125" customWidth="1"/>
  </cols>
  <sheetData>
    <row r="1" spans="1:14" ht="20.5" customHeight="1" x14ac:dyDescent="0.35">
      <c r="A1" s="68" t="s">
        <v>1003</v>
      </c>
      <c r="B1" s="68"/>
      <c r="C1" s="68"/>
      <c r="D1" s="68"/>
      <c r="E1" s="68"/>
      <c r="F1" s="68"/>
      <c r="G1" s="68"/>
      <c r="H1" s="68"/>
      <c r="I1" s="68"/>
      <c r="J1" s="68"/>
      <c r="K1" s="68"/>
    </row>
    <row r="2" spans="1:14" x14ac:dyDescent="0.35">
      <c r="A2" s="2" t="s">
        <v>228</v>
      </c>
      <c r="B2" s="2" t="s">
        <v>229</v>
      </c>
      <c r="C2" s="2" t="s">
        <v>264</v>
      </c>
      <c r="D2" s="2" t="s">
        <v>230</v>
      </c>
      <c r="E2" s="2" t="s">
        <v>231</v>
      </c>
      <c r="F2" s="2" t="s">
        <v>232</v>
      </c>
      <c r="G2" s="2" t="s">
        <v>265</v>
      </c>
      <c r="H2" s="2" t="s">
        <v>266</v>
      </c>
      <c r="I2" s="2" t="s">
        <v>267</v>
      </c>
      <c r="J2" s="2" t="s">
        <v>268</v>
      </c>
      <c r="K2" s="2" t="s">
        <v>269</v>
      </c>
    </row>
    <row r="3" spans="1:14" x14ac:dyDescent="0.35">
      <c r="A3" t="s">
        <v>271</v>
      </c>
      <c r="B3" t="s">
        <v>272</v>
      </c>
      <c r="C3" t="s">
        <v>273</v>
      </c>
      <c r="D3" t="s">
        <v>274</v>
      </c>
      <c r="E3" t="s">
        <v>275</v>
      </c>
      <c r="F3" t="s">
        <v>276</v>
      </c>
      <c r="G3" t="s">
        <v>270</v>
      </c>
      <c r="H3" t="s">
        <v>270</v>
      </c>
      <c r="I3" t="s">
        <v>270</v>
      </c>
      <c r="J3" t="s">
        <v>270</v>
      </c>
      <c r="K3" t="s">
        <v>270</v>
      </c>
    </row>
    <row r="4" spans="1:14" x14ac:dyDescent="0.35">
      <c r="A4" t="s">
        <v>278</v>
      </c>
      <c r="B4" t="s">
        <v>279</v>
      </c>
      <c r="C4" t="s">
        <v>280</v>
      </c>
      <c r="D4" t="s">
        <v>281</v>
      </c>
      <c r="E4" t="s">
        <v>282</v>
      </c>
      <c r="F4" t="s">
        <v>283</v>
      </c>
      <c r="G4" t="s">
        <v>277</v>
      </c>
      <c r="H4" t="s">
        <v>277</v>
      </c>
      <c r="I4" t="s">
        <v>277</v>
      </c>
      <c r="J4" t="s">
        <v>277</v>
      </c>
      <c r="K4" t="s">
        <v>277</v>
      </c>
    </row>
    <row r="5" spans="1:14" x14ac:dyDescent="0.35">
      <c r="A5" t="s">
        <v>285</v>
      </c>
      <c r="B5" t="s">
        <v>286</v>
      </c>
      <c r="C5" t="s">
        <v>287</v>
      </c>
      <c r="D5" t="s">
        <v>288</v>
      </c>
      <c r="E5" t="s">
        <v>285</v>
      </c>
      <c r="F5" t="s">
        <v>289</v>
      </c>
      <c r="G5" t="s">
        <v>284</v>
      </c>
      <c r="H5" t="s">
        <v>284</v>
      </c>
      <c r="I5" t="s">
        <v>284</v>
      </c>
      <c r="J5" t="s">
        <v>284</v>
      </c>
      <c r="K5" t="s">
        <v>284</v>
      </c>
    </row>
    <row r="6" spans="1:14" x14ac:dyDescent="0.35">
      <c r="A6" t="s">
        <v>291</v>
      </c>
      <c r="B6" t="s">
        <v>292</v>
      </c>
      <c r="C6" t="s">
        <v>293</v>
      </c>
      <c r="D6" t="s">
        <v>294</v>
      </c>
      <c r="E6" t="s">
        <v>295</v>
      </c>
      <c r="F6" t="s">
        <v>296</v>
      </c>
      <c r="G6" t="s">
        <v>290</v>
      </c>
      <c r="H6" t="s">
        <v>290</v>
      </c>
      <c r="I6" t="s">
        <v>290</v>
      </c>
      <c r="J6" t="s">
        <v>290</v>
      </c>
      <c r="K6" t="s">
        <v>290</v>
      </c>
    </row>
    <row r="7" spans="1:14" x14ac:dyDescent="0.35">
      <c r="A7" t="s">
        <v>297</v>
      </c>
      <c r="B7" t="s">
        <v>298</v>
      </c>
      <c r="C7" t="s">
        <v>295</v>
      </c>
      <c r="D7" t="s">
        <v>299</v>
      </c>
      <c r="E7" t="s">
        <v>300</v>
      </c>
      <c r="F7" t="s">
        <v>301</v>
      </c>
    </row>
    <row r="8" spans="1:14" x14ac:dyDescent="0.35">
      <c r="A8" t="s">
        <v>302</v>
      </c>
      <c r="B8" t="s">
        <v>303</v>
      </c>
      <c r="C8" t="s">
        <v>304</v>
      </c>
      <c r="D8" t="s">
        <v>305</v>
      </c>
      <c r="E8" t="s">
        <v>306</v>
      </c>
      <c r="F8" t="s">
        <v>307</v>
      </c>
    </row>
    <row r="9" spans="1:14" x14ac:dyDescent="0.35">
      <c r="A9" t="s">
        <v>308</v>
      </c>
      <c r="B9" t="s">
        <v>309</v>
      </c>
      <c r="C9" t="s">
        <v>310</v>
      </c>
      <c r="D9" t="s">
        <v>311</v>
      </c>
      <c r="E9" t="s">
        <v>312</v>
      </c>
      <c r="F9" t="s">
        <v>313</v>
      </c>
    </row>
    <row r="10" spans="1:14" x14ac:dyDescent="0.35">
      <c r="A10" t="s">
        <v>314</v>
      </c>
      <c r="B10" t="s">
        <v>315</v>
      </c>
      <c r="C10" t="s">
        <v>316</v>
      </c>
      <c r="D10" t="s">
        <v>317</v>
      </c>
      <c r="E10" t="s">
        <v>318</v>
      </c>
      <c r="F10" t="s">
        <v>319</v>
      </c>
    </row>
    <row r="11" spans="1:14" x14ac:dyDescent="0.35">
      <c r="A11" t="s">
        <v>320</v>
      </c>
      <c r="B11" t="s">
        <v>321</v>
      </c>
      <c r="C11" t="s">
        <v>322</v>
      </c>
      <c r="D11" t="s">
        <v>323</v>
      </c>
      <c r="E11" t="s">
        <v>324</v>
      </c>
      <c r="F11" t="s">
        <v>304</v>
      </c>
    </row>
    <row r="12" spans="1:14" x14ac:dyDescent="0.35">
      <c r="A12" t="s">
        <v>325</v>
      </c>
      <c r="B12" t="s">
        <v>326</v>
      </c>
      <c r="C12" t="s">
        <v>327</v>
      </c>
      <c r="D12" t="s">
        <v>328</v>
      </c>
      <c r="E12" t="s">
        <v>329</v>
      </c>
      <c r="F12" t="s">
        <v>330</v>
      </c>
    </row>
    <row r="13" spans="1:14" x14ac:dyDescent="0.35">
      <c r="A13" t="s">
        <v>331</v>
      </c>
      <c r="B13" t="s">
        <v>332</v>
      </c>
      <c r="C13" t="s">
        <v>333</v>
      </c>
      <c r="D13" t="s">
        <v>334</v>
      </c>
      <c r="E13" t="s">
        <v>335</v>
      </c>
      <c r="F13" t="s">
        <v>336</v>
      </c>
    </row>
    <row r="14" spans="1:14" x14ac:dyDescent="0.35">
      <c r="A14" t="s">
        <v>337</v>
      </c>
      <c r="B14" t="s">
        <v>296</v>
      </c>
      <c r="C14" t="s">
        <v>338</v>
      </c>
      <c r="D14" t="s">
        <v>339</v>
      </c>
      <c r="E14" t="s">
        <v>340</v>
      </c>
      <c r="F14" t="s">
        <v>341</v>
      </c>
    </row>
    <row r="15" spans="1:14" x14ac:dyDescent="0.35">
      <c r="A15" t="s">
        <v>342</v>
      </c>
      <c r="B15" t="s">
        <v>343</v>
      </c>
      <c r="C15" t="s">
        <v>344</v>
      </c>
      <c r="D15" t="s">
        <v>345</v>
      </c>
      <c r="E15" t="s">
        <v>346</v>
      </c>
      <c r="F15" t="s">
        <v>347</v>
      </c>
    </row>
    <row r="16" spans="1:14" x14ac:dyDescent="0.35">
      <c r="A16" t="s">
        <v>348</v>
      </c>
      <c r="B16" t="s">
        <v>349</v>
      </c>
      <c r="C16" t="s">
        <v>350</v>
      </c>
      <c r="D16" t="s">
        <v>351</v>
      </c>
      <c r="E16" t="s">
        <v>352</v>
      </c>
      <c r="F16" t="s">
        <v>353</v>
      </c>
      <c r="G16" s="2"/>
      <c r="H16" s="2"/>
      <c r="I16" s="2"/>
      <c r="J16" s="2"/>
      <c r="K16" s="2"/>
      <c r="L16" s="2"/>
      <c r="M16" s="2"/>
      <c r="N16" s="2"/>
    </row>
    <row r="17" spans="1:11" x14ac:dyDescent="0.35">
      <c r="A17" t="s">
        <v>354</v>
      </c>
      <c r="B17" t="s">
        <v>355</v>
      </c>
      <c r="C17" t="s">
        <v>356</v>
      </c>
      <c r="D17" t="s">
        <v>357</v>
      </c>
      <c r="E17" t="s">
        <v>358</v>
      </c>
      <c r="F17" t="s">
        <v>359</v>
      </c>
      <c r="K17" s="12"/>
    </row>
    <row r="18" spans="1:11" x14ac:dyDescent="0.35">
      <c r="A18" t="s">
        <v>360</v>
      </c>
      <c r="B18" t="s">
        <v>361</v>
      </c>
      <c r="C18" t="s">
        <v>362</v>
      </c>
      <c r="D18" t="s">
        <v>295</v>
      </c>
      <c r="E18" t="s">
        <v>363</v>
      </c>
      <c r="F18" t="s">
        <v>364</v>
      </c>
    </row>
    <row r="19" spans="1:11" x14ac:dyDescent="0.35">
      <c r="A19" t="s">
        <v>365</v>
      </c>
      <c r="B19" t="s">
        <v>289</v>
      </c>
      <c r="C19" t="s">
        <v>366</v>
      </c>
      <c r="D19" t="s">
        <v>367</v>
      </c>
      <c r="E19" t="s">
        <v>368</v>
      </c>
      <c r="F19" t="s">
        <v>369</v>
      </c>
    </row>
    <row r="20" spans="1:11" x14ac:dyDescent="0.35">
      <c r="A20" t="s">
        <v>370</v>
      </c>
      <c r="B20" t="s">
        <v>371</v>
      </c>
      <c r="C20" t="s">
        <v>372</v>
      </c>
      <c r="D20" t="s">
        <v>373</v>
      </c>
      <c r="E20" t="s">
        <v>374</v>
      </c>
      <c r="F20" t="s">
        <v>375</v>
      </c>
    </row>
    <row r="21" spans="1:11" x14ac:dyDescent="0.35">
      <c r="A21" t="s">
        <v>376</v>
      </c>
      <c r="B21" t="s">
        <v>375</v>
      </c>
      <c r="C21" t="s">
        <v>335</v>
      </c>
      <c r="D21" t="s">
        <v>377</v>
      </c>
      <c r="E21" t="s">
        <v>378</v>
      </c>
      <c r="F21" t="s">
        <v>379</v>
      </c>
    </row>
    <row r="22" spans="1:11" x14ac:dyDescent="0.35">
      <c r="A22" t="s">
        <v>380</v>
      </c>
      <c r="B22" t="s">
        <v>347</v>
      </c>
      <c r="C22" t="s">
        <v>381</v>
      </c>
      <c r="D22" t="s">
        <v>382</v>
      </c>
      <c r="E22" t="s">
        <v>356</v>
      </c>
      <c r="F22" t="s">
        <v>383</v>
      </c>
    </row>
    <row r="23" spans="1:11" x14ac:dyDescent="0.35">
      <c r="A23" t="s">
        <v>384</v>
      </c>
      <c r="B23" t="s">
        <v>385</v>
      </c>
      <c r="C23" t="s">
        <v>386</v>
      </c>
      <c r="D23" t="s">
        <v>387</v>
      </c>
      <c r="E23" t="s">
        <v>350</v>
      </c>
      <c r="F23" t="s">
        <v>388</v>
      </c>
    </row>
    <row r="24" spans="1:11" x14ac:dyDescent="0.35">
      <c r="A24" t="s">
        <v>389</v>
      </c>
      <c r="B24" t="s">
        <v>390</v>
      </c>
      <c r="C24" t="s">
        <v>285</v>
      </c>
      <c r="D24" t="s">
        <v>391</v>
      </c>
      <c r="E24" t="s">
        <v>392</v>
      </c>
      <c r="F24" t="s">
        <v>393</v>
      </c>
    </row>
    <row r="25" spans="1:11" x14ac:dyDescent="0.35">
      <c r="A25" t="s">
        <v>392</v>
      </c>
      <c r="B25" t="s">
        <v>394</v>
      </c>
      <c r="C25" t="s">
        <v>395</v>
      </c>
      <c r="D25" t="s">
        <v>396</v>
      </c>
      <c r="E25" t="s">
        <v>397</v>
      </c>
      <c r="F25" t="s">
        <v>398</v>
      </c>
    </row>
    <row r="26" spans="1:11" x14ac:dyDescent="0.35">
      <c r="A26" t="s">
        <v>399</v>
      </c>
      <c r="B26" t="s">
        <v>400</v>
      </c>
      <c r="C26" t="s">
        <v>401</v>
      </c>
      <c r="D26" t="s">
        <v>402</v>
      </c>
      <c r="E26" t="s">
        <v>395</v>
      </c>
      <c r="F26" t="s">
        <v>403</v>
      </c>
    </row>
    <row r="27" spans="1:11" x14ac:dyDescent="0.35">
      <c r="A27" t="s">
        <v>287</v>
      </c>
      <c r="B27" t="s">
        <v>404</v>
      </c>
      <c r="C27" t="s">
        <v>405</v>
      </c>
      <c r="D27" t="s">
        <v>406</v>
      </c>
      <c r="E27" t="s">
        <v>407</v>
      </c>
      <c r="F27" t="s">
        <v>408</v>
      </c>
    </row>
    <row r="28" spans="1:11" x14ac:dyDescent="0.35">
      <c r="A28" t="s">
        <v>409</v>
      </c>
      <c r="B28" t="s">
        <v>410</v>
      </c>
      <c r="C28" t="s">
        <v>411</v>
      </c>
      <c r="D28" t="s">
        <v>412</v>
      </c>
      <c r="E28" t="s">
        <v>413</v>
      </c>
      <c r="F28" t="s">
        <v>414</v>
      </c>
    </row>
    <row r="29" spans="1:11" x14ac:dyDescent="0.35">
      <c r="A29" t="s">
        <v>415</v>
      </c>
      <c r="B29" t="s">
        <v>416</v>
      </c>
      <c r="C29" t="s">
        <v>342</v>
      </c>
      <c r="D29" t="s">
        <v>417</v>
      </c>
      <c r="E29" t="s">
        <v>418</v>
      </c>
      <c r="F29" t="s">
        <v>321</v>
      </c>
    </row>
    <row r="30" spans="1:11" x14ac:dyDescent="0.35">
      <c r="A30" t="s">
        <v>419</v>
      </c>
      <c r="B30" t="s">
        <v>420</v>
      </c>
      <c r="C30" t="s">
        <v>421</v>
      </c>
      <c r="D30" t="s">
        <v>422</v>
      </c>
      <c r="E30" t="s">
        <v>423</v>
      </c>
      <c r="F30" t="s">
        <v>424</v>
      </c>
    </row>
    <row r="31" spans="1:11" x14ac:dyDescent="0.35">
      <c r="A31" t="s">
        <v>425</v>
      </c>
      <c r="B31" t="s">
        <v>426</v>
      </c>
      <c r="C31" t="s">
        <v>427</v>
      </c>
      <c r="D31" t="s">
        <v>428</v>
      </c>
      <c r="E31" t="s">
        <v>347</v>
      </c>
      <c r="F31" t="s">
        <v>429</v>
      </c>
    </row>
    <row r="32" spans="1:11" x14ac:dyDescent="0.35">
      <c r="A32" t="s">
        <v>430</v>
      </c>
      <c r="B32" t="s">
        <v>431</v>
      </c>
      <c r="C32" t="s">
        <v>432</v>
      </c>
      <c r="D32" t="s">
        <v>433</v>
      </c>
      <c r="E32" t="s">
        <v>434</v>
      </c>
      <c r="F32" t="s">
        <v>435</v>
      </c>
    </row>
    <row r="33" spans="1:6" x14ac:dyDescent="0.35">
      <c r="A33" t="s">
        <v>436</v>
      </c>
      <c r="B33" t="s">
        <v>437</v>
      </c>
      <c r="C33" t="s">
        <v>438</v>
      </c>
      <c r="D33" t="s">
        <v>439</v>
      </c>
      <c r="E33" t="s">
        <v>440</v>
      </c>
      <c r="F33" t="s">
        <v>441</v>
      </c>
    </row>
    <row r="34" spans="1:6" x14ac:dyDescent="0.35">
      <c r="A34" t="s">
        <v>442</v>
      </c>
      <c r="B34" t="s">
        <v>443</v>
      </c>
      <c r="C34" t="s">
        <v>444</v>
      </c>
      <c r="D34" t="s">
        <v>445</v>
      </c>
      <c r="E34" t="s">
        <v>446</v>
      </c>
      <c r="F34" t="s">
        <v>447</v>
      </c>
    </row>
    <row r="35" spans="1:6" x14ac:dyDescent="0.35">
      <c r="A35" t="s">
        <v>448</v>
      </c>
      <c r="B35" t="s">
        <v>449</v>
      </c>
      <c r="C35" t="s">
        <v>329</v>
      </c>
      <c r="D35" t="s">
        <v>450</v>
      </c>
      <c r="E35" t="s">
        <v>451</v>
      </c>
      <c r="F35" t="s">
        <v>452</v>
      </c>
    </row>
    <row r="36" spans="1:6" x14ac:dyDescent="0.35">
      <c r="A36" t="s">
        <v>304</v>
      </c>
      <c r="B36" t="s">
        <v>453</v>
      </c>
      <c r="C36" t="s">
        <v>454</v>
      </c>
      <c r="D36" t="s">
        <v>455</v>
      </c>
      <c r="E36" t="s">
        <v>456</v>
      </c>
      <c r="F36" t="s">
        <v>457</v>
      </c>
    </row>
    <row r="37" spans="1:6" x14ac:dyDescent="0.35">
      <c r="A37" t="s">
        <v>458</v>
      </c>
      <c r="B37" t="s">
        <v>459</v>
      </c>
      <c r="C37" t="s">
        <v>460</v>
      </c>
      <c r="D37" t="s">
        <v>461</v>
      </c>
      <c r="E37" t="s">
        <v>280</v>
      </c>
      <c r="F37" t="s">
        <v>462</v>
      </c>
    </row>
    <row r="38" spans="1:6" x14ac:dyDescent="0.35">
      <c r="A38" t="s">
        <v>463</v>
      </c>
      <c r="B38" t="s">
        <v>464</v>
      </c>
      <c r="C38" t="s">
        <v>465</v>
      </c>
      <c r="D38" t="s">
        <v>466</v>
      </c>
      <c r="E38" t="s">
        <v>467</v>
      </c>
      <c r="F38" t="s">
        <v>295</v>
      </c>
    </row>
    <row r="39" spans="1:6" x14ac:dyDescent="0.35">
      <c r="A39" t="s">
        <v>468</v>
      </c>
      <c r="B39" t="s">
        <v>469</v>
      </c>
      <c r="C39" t="s">
        <v>300</v>
      </c>
      <c r="D39" t="s">
        <v>470</v>
      </c>
      <c r="E39" t="s">
        <v>471</v>
      </c>
      <c r="F39" t="s">
        <v>279</v>
      </c>
    </row>
    <row r="40" spans="1:6" x14ac:dyDescent="0.35">
      <c r="A40" t="s">
        <v>472</v>
      </c>
      <c r="B40" t="s">
        <v>364</v>
      </c>
      <c r="C40" t="s">
        <v>473</v>
      </c>
      <c r="D40" t="s">
        <v>474</v>
      </c>
      <c r="E40" t="s">
        <v>304</v>
      </c>
      <c r="F40" t="s">
        <v>475</v>
      </c>
    </row>
    <row r="41" spans="1:6" x14ac:dyDescent="0.35">
      <c r="A41" t="s">
        <v>476</v>
      </c>
      <c r="B41" t="s">
        <v>429</v>
      </c>
      <c r="C41" t="s">
        <v>477</v>
      </c>
      <c r="D41" t="s">
        <v>478</v>
      </c>
      <c r="E41" t="s">
        <v>430</v>
      </c>
      <c r="F41" t="s">
        <v>479</v>
      </c>
    </row>
    <row r="42" spans="1:6" x14ac:dyDescent="0.35">
      <c r="A42" t="s">
        <v>480</v>
      </c>
      <c r="B42" t="s">
        <v>481</v>
      </c>
      <c r="C42" t="s">
        <v>482</v>
      </c>
      <c r="D42" t="s">
        <v>483</v>
      </c>
      <c r="E42" t="s">
        <v>484</v>
      </c>
      <c r="F42" t="s">
        <v>485</v>
      </c>
    </row>
    <row r="43" spans="1:6" x14ac:dyDescent="0.35">
      <c r="A43" t="s">
        <v>486</v>
      </c>
      <c r="B43" t="s">
        <v>487</v>
      </c>
      <c r="C43" t="s">
        <v>378</v>
      </c>
      <c r="D43" t="s">
        <v>488</v>
      </c>
      <c r="E43" t="s">
        <v>482</v>
      </c>
      <c r="F43" t="s">
        <v>489</v>
      </c>
    </row>
    <row r="44" spans="1:6" x14ac:dyDescent="0.35">
      <c r="A44" t="s">
        <v>490</v>
      </c>
      <c r="B44" t="s">
        <v>491</v>
      </c>
      <c r="C44" t="s">
        <v>492</v>
      </c>
      <c r="D44" t="s">
        <v>493</v>
      </c>
      <c r="E44" t="s">
        <v>310</v>
      </c>
      <c r="F44" t="s">
        <v>494</v>
      </c>
    </row>
    <row r="45" spans="1:6" x14ac:dyDescent="0.35">
      <c r="A45" t="s">
        <v>495</v>
      </c>
      <c r="B45" t="s">
        <v>496</v>
      </c>
      <c r="C45" t="s">
        <v>497</v>
      </c>
      <c r="D45" t="s">
        <v>498</v>
      </c>
      <c r="E45" t="s">
        <v>499</v>
      </c>
      <c r="F45" t="s">
        <v>500</v>
      </c>
    </row>
    <row r="46" spans="1:6" x14ac:dyDescent="0.35">
      <c r="A46" t="s">
        <v>501</v>
      </c>
      <c r="B46" t="s">
        <v>414</v>
      </c>
      <c r="C46" t="s">
        <v>502</v>
      </c>
      <c r="D46" t="s">
        <v>503</v>
      </c>
      <c r="E46" t="s">
        <v>504</v>
      </c>
      <c r="F46" t="s">
        <v>416</v>
      </c>
    </row>
    <row r="47" spans="1:6" x14ac:dyDescent="0.35">
      <c r="A47" t="s">
        <v>505</v>
      </c>
      <c r="B47" t="s">
        <v>393</v>
      </c>
      <c r="C47" t="s">
        <v>347</v>
      </c>
      <c r="D47" t="s">
        <v>506</v>
      </c>
      <c r="E47" t="s">
        <v>507</v>
      </c>
      <c r="F47" t="s">
        <v>508</v>
      </c>
    </row>
    <row r="48" spans="1:6" x14ac:dyDescent="0.35">
      <c r="A48" t="s">
        <v>509</v>
      </c>
      <c r="B48" t="s">
        <v>510</v>
      </c>
      <c r="C48" t="s">
        <v>511</v>
      </c>
      <c r="D48" t="s">
        <v>512</v>
      </c>
      <c r="E48" t="s">
        <v>372</v>
      </c>
      <c r="F48" t="s">
        <v>513</v>
      </c>
    </row>
    <row r="49" spans="1:6" x14ac:dyDescent="0.35">
      <c r="A49" t="s">
        <v>514</v>
      </c>
      <c r="B49" t="s">
        <v>515</v>
      </c>
      <c r="C49" t="s">
        <v>499</v>
      </c>
      <c r="D49" t="s">
        <v>347</v>
      </c>
      <c r="E49" t="s">
        <v>516</v>
      </c>
      <c r="F49" t="s">
        <v>517</v>
      </c>
    </row>
    <row r="50" spans="1:6" x14ac:dyDescent="0.35">
      <c r="A50" t="s">
        <v>340</v>
      </c>
      <c r="B50" t="s">
        <v>518</v>
      </c>
      <c r="C50" t="s">
        <v>434</v>
      </c>
      <c r="D50" t="s">
        <v>519</v>
      </c>
      <c r="E50" t="s">
        <v>520</v>
      </c>
      <c r="F50" t="s">
        <v>521</v>
      </c>
    </row>
    <row r="51" spans="1:6" x14ac:dyDescent="0.35">
      <c r="A51" t="s">
        <v>507</v>
      </c>
      <c r="B51" t="s">
        <v>522</v>
      </c>
      <c r="C51" t="s">
        <v>423</v>
      </c>
      <c r="D51" t="s">
        <v>523</v>
      </c>
      <c r="E51" t="s">
        <v>524</v>
      </c>
      <c r="F51" t="s">
        <v>525</v>
      </c>
    </row>
    <row r="52" spans="1:6" x14ac:dyDescent="0.35">
      <c r="A52" t="s">
        <v>526</v>
      </c>
      <c r="B52" t="s">
        <v>527</v>
      </c>
      <c r="C52" t="s">
        <v>324</v>
      </c>
      <c r="D52" t="s">
        <v>528</v>
      </c>
      <c r="E52" t="s">
        <v>475</v>
      </c>
      <c r="F52" t="s">
        <v>529</v>
      </c>
    </row>
    <row r="53" spans="1:6" x14ac:dyDescent="0.35">
      <c r="A53" t="s">
        <v>530</v>
      </c>
      <c r="B53" t="s">
        <v>531</v>
      </c>
      <c r="C53" t="s">
        <v>475</v>
      </c>
      <c r="D53" t="s">
        <v>532</v>
      </c>
      <c r="E53" t="s">
        <v>533</v>
      </c>
      <c r="F53" t="s">
        <v>534</v>
      </c>
    </row>
    <row r="54" spans="1:6" x14ac:dyDescent="0.35">
      <c r="A54" t="s">
        <v>421</v>
      </c>
      <c r="B54" t="s">
        <v>535</v>
      </c>
      <c r="C54" t="s">
        <v>392</v>
      </c>
      <c r="D54" t="s">
        <v>536</v>
      </c>
      <c r="E54" t="s">
        <v>537</v>
      </c>
      <c r="F54" t="s">
        <v>538</v>
      </c>
    </row>
    <row r="55" spans="1:6" x14ac:dyDescent="0.35">
      <c r="A55" t="s">
        <v>539</v>
      </c>
      <c r="B55" t="s">
        <v>540</v>
      </c>
      <c r="C55" t="s">
        <v>486</v>
      </c>
      <c r="D55" t="s">
        <v>541</v>
      </c>
      <c r="E55" t="s">
        <v>542</v>
      </c>
      <c r="F55" t="s">
        <v>543</v>
      </c>
    </row>
    <row r="56" spans="1:6" x14ac:dyDescent="0.35">
      <c r="A56" t="s">
        <v>544</v>
      </c>
      <c r="B56" t="s">
        <v>545</v>
      </c>
      <c r="C56" t="s">
        <v>546</v>
      </c>
      <c r="D56" t="s">
        <v>547</v>
      </c>
      <c r="E56" t="s">
        <v>548</v>
      </c>
      <c r="F56" t="s">
        <v>549</v>
      </c>
    </row>
    <row r="57" spans="1:6" x14ac:dyDescent="0.35">
      <c r="A57" t="s">
        <v>550</v>
      </c>
      <c r="B57" t="s">
        <v>359</v>
      </c>
      <c r="C57" t="s">
        <v>551</v>
      </c>
      <c r="D57" t="s">
        <v>552</v>
      </c>
      <c r="E57" t="s">
        <v>553</v>
      </c>
      <c r="F57" t="s">
        <v>554</v>
      </c>
    </row>
    <row r="58" spans="1:6" x14ac:dyDescent="0.35">
      <c r="A58" t="s">
        <v>555</v>
      </c>
      <c r="B58" t="s">
        <v>556</v>
      </c>
      <c r="C58" t="s">
        <v>557</v>
      </c>
      <c r="D58" t="s">
        <v>558</v>
      </c>
      <c r="F58" t="s">
        <v>303</v>
      </c>
    </row>
    <row r="59" spans="1:6" x14ac:dyDescent="0.35">
      <c r="A59" t="s">
        <v>559</v>
      </c>
      <c r="B59" t="s">
        <v>560</v>
      </c>
      <c r="C59" t="s">
        <v>561</v>
      </c>
      <c r="D59" t="s">
        <v>562</v>
      </c>
      <c r="F59" t="s">
        <v>563</v>
      </c>
    </row>
    <row r="60" spans="1:6" x14ac:dyDescent="0.35">
      <c r="A60" t="s">
        <v>564</v>
      </c>
      <c r="B60" t="s">
        <v>565</v>
      </c>
      <c r="C60" t="s">
        <v>566</v>
      </c>
      <c r="D60" t="s">
        <v>567</v>
      </c>
      <c r="F60" t="s">
        <v>292</v>
      </c>
    </row>
    <row r="61" spans="1:6" x14ac:dyDescent="0.35">
      <c r="A61" t="s">
        <v>568</v>
      </c>
      <c r="B61" t="s">
        <v>569</v>
      </c>
      <c r="C61" t="s">
        <v>570</v>
      </c>
      <c r="D61" t="s">
        <v>571</v>
      </c>
      <c r="F61" t="s">
        <v>572</v>
      </c>
    </row>
    <row r="62" spans="1:6" x14ac:dyDescent="0.35">
      <c r="A62" t="s">
        <v>573</v>
      </c>
      <c r="B62" t="s">
        <v>574</v>
      </c>
      <c r="C62" t="s">
        <v>346</v>
      </c>
      <c r="D62" t="s">
        <v>575</v>
      </c>
      <c r="F62" t="s">
        <v>576</v>
      </c>
    </row>
    <row r="63" spans="1:6" x14ac:dyDescent="0.35">
      <c r="A63" t="s">
        <v>577</v>
      </c>
      <c r="B63" t="s">
        <v>578</v>
      </c>
      <c r="C63" t="s">
        <v>337</v>
      </c>
      <c r="D63" t="s">
        <v>579</v>
      </c>
      <c r="F63" t="s">
        <v>580</v>
      </c>
    </row>
    <row r="64" spans="1:6" x14ac:dyDescent="0.35">
      <c r="A64" t="s">
        <v>581</v>
      </c>
      <c r="B64" t="s">
        <v>582</v>
      </c>
      <c r="C64" t="s">
        <v>583</v>
      </c>
      <c r="D64" t="s">
        <v>584</v>
      </c>
      <c r="F64" t="s">
        <v>585</v>
      </c>
    </row>
    <row r="65" spans="1:6" x14ac:dyDescent="0.35">
      <c r="A65" t="s">
        <v>586</v>
      </c>
      <c r="B65" t="s">
        <v>587</v>
      </c>
      <c r="C65" t="s">
        <v>430</v>
      </c>
      <c r="D65" t="s">
        <v>588</v>
      </c>
      <c r="F65" t="s">
        <v>589</v>
      </c>
    </row>
    <row r="66" spans="1:6" x14ac:dyDescent="0.35">
      <c r="A66" t="s">
        <v>590</v>
      </c>
      <c r="B66" t="s">
        <v>591</v>
      </c>
      <c r="C66" t="s">
        <v>592</v>
      </c>
      <c r="D66" t="s">
        <v>593</v>
      </c>
      <c r="F66" t="s">
        <v>594</v>
      </c>
    </row>
    <row r="67" spans="1:6" x14ac:dyDescent="0.35">
      <c r="A67" t="s">
        <v>595</v>
      </c>
      <c r="B67" t="s">
        <v>596</v>
      </c>
      <c r="C67" t="s">
        <v>415</v>
      </c>
      <c r="D67" t="s">
        <v>597</v>
      </c>
      <c r="F67" t="s">
        <v>598</v>
      </c>
    </row>
    <row r="68" spans="1:6" x14ac:dyDescent="0.35">
      <c r="A68" t="s">
        <v>599</v>
      </c>
      <c r="B68" t="s">
        <v>441</v>
      </c>
      <c r="C68" t="s">
        <v>600</v>
      </c>
      <c r="D68" t="s">
        <v>601</v>
      </c>
      <c r="F68" t="s">
        <v>602</v>
      </c>
    </row>
    <row r="69" spans="1:6" x14ac:dyDescent="0.35">
      <c r="A69" t="s">
        <v>477</v>
      </c>
      <c r="B69" t="s">
        <v>603</v>
      </c>
      <c r="C69" t="s">
        <v>604</v>
      </c>
      <c r="D69" t="s">
        <v>605</v>
      </c>
      <c r="F69" t="s">
        <v>527</v>
      </c>
    </row>
    <row r="70" spans="1:6" x14ac:dyDescent="0.35">
      <c r="A70" t="s">
        <v>606</v>
      </c>
      <c r="B70" t="s">
        <v>607</v>
      </c>
      <c r="C70" t="s">
        <v>608</v>
      </c>
      <c r="D70" t="s">
        <v>609</v>
      </c>
      <c r="F70" t="s">
        <v>610</v>
      </c>
    </row>
    <row r="71" spans="1:6" x14ac:dyDescent="0.35">
      <c r="A71" t="s">
        <v>405</v>
      </c>
      <c r="B71" t="s">
        <v>611</v>
      </c>
      <c r="C71" t="s">
        <v>612</v>
      </c>
      <c r="D71" t="s">
        <v>613</v>
      </c>
      <c r="F71" t="s">
        <v>614</v>
      </c>
    </row>
    <row r="72" spans="1:6" x14ac:dyDescent="0.35">
      <c r="A72" t="s">
        <v>615</v>
      </c>
      <c r="B72" t="s">
        <v>616</v>
      </c>
      <c r="C72" t="s">
        <v>617</v>
      </c>
      <c r="D72" t="s">
        <v>618</v>
      </c>
      <c r="F72" t="s">
        <v>619</v>
      </c>
    </row>
    <row r="73" spans="1:6" x14ac:dyDescent="0.35">
      <c r="A73" t="s">
        <v>620</v>
      </c>
      <c r="B73" t="s">
        <v>485</v>
      </c>
      <c r="C73" t="s">
        <v>621</v>
      </c>
      <c r="D73" t="s">
        <v>622</v>
      </c>
      <c r="F73" t="s">
        <v>623</v>
      </c>
    </row>
    <row r="74" spans="1:6" x14ac:dyDescent="0.35">
      <c r="A74" t="s">
        <v>333</v>
      </c>
      <c r="B74" t="s">
        <v>624</v>
      </c>
      <c r="C74" t="s">
        <v>550</v>
      </c>
      <c r="D74" t="s">
        <v>625</v>
      </c>
      <c r="F74" t="s">
        <v>420</v>
      </c>
    </row>
    <row r="75" spans="1:6" x14ac:dyDescent="0.35">
      <c r="A75" t="s">
        <v>626</v>
      </c>
      <c r="B75" t="s">
        <v>627</v>
      </c>
      <c r="C75" t="s">
        <v>628</v>
      </c>
      <c r="D75" t="s">
        <v>629</v>
      </c>
      <c r="F75" t="s">
        <v>630</v>
      </c>
    </row>
    <row r="76" spans="1:6" x14ac:dyDescent="0.35">
      <c r="A76" t="s">
        <v>631</v>
      </c>
      <c r="B76" t="s">
        <v>632</v>
      </c>
      <c r="C76" t="s">
        <v>633</v>
      </c>
      <c r="D76" t="s">
        <v>283</v>
      </c>
      <c r="F76" t="s">
        <v>634</v>
      </c>
    </row>
    <row r="77" spans="1:6" x14ac:dyDescent="0.35">
      <c r="A77" t="s">
        <v>635</v>
      </c>
      <c r="B77" t="s">
        <v>636</v>
      </c>
      <c r="C77" t="s">
        <v>360</v>
      </c>
      <c r="D77" t="s">
        <v>637</v>
      </c>
      <c r="F77" t="s">
        <v>638</v>
      </c>
    </row>
    <row r="78" spans="1:6" x14ac:dyDescent="0.35">
      <c r="A78" t="s">
        <v>639</v>
      </c>
      <c r="B78" t="s">
        <v>640</v>
      </c>
      <c r="C78" t="s">
        <v>641</v>
      </c>
      <c r="D78" t="s">
        <v>642</v>
      </c>
      <c r="F78" t="s">
        <v>298</v>
      </c>
    </row>
    <row r="79" spans="1:6" x14ac:dyDescent="0.35">
      <c r="A79" t="s">
        <v>643</v>
      </c>
      <c r="B79" t="s">
        <v>644</v>
      </c>
      <c r="C79" t="s">
        <v>645</v>
      </c>
      <c r="D79" t="s">
        <v>646</v>
      </c>
      <c r="F79" t="s">
        <v>647</v>
      </c>
    </row>
    <row r="80" spans="1:6" x14ac:dyDescent="0.35">
      <c r="A80" t="s">
        <v>648</v>
      </c>
      <c r="B80" t="s">
        <v>649</v>
      </c>
      <c r="C80" t="s">
        <v>650</v>
      </c>
      <c r="D80" t="s">
        <v>651</v>
      </c>
      <c r="F80" t="s">
        <v>652</v>
      </c>
    </row>
    <row r="81" spans="1:6" x14ac:dyDescent="0.35">
      <c r="A81" t="s">
        <v>653</v>
      </c>
      <c r="B81" t="s">
        <v>654</v>
      </c>
      <c r="C81" t="s">
        <v>340</v>
      </c>
      <c r="D81" t="s">
        <v>655</v>
      </c>
      <c r="F81" t="s">
        <v>656</v>
      </c>
    </row>
    <row r="82" spans="1:6" x14ac:dyDescent="0.35">
      <c r="A82" t="s">
        <v>657</v>
      </c>
      <c r="B82" t="s">
        <v>658</v>
      </c>
      <c r="C82" t="s">
        <v>659</v>
      </c>
      <c r="D82" t="s">
        <v>660</v>
      </c>
      <c r="F82" t="s">
        <v>661</v>
      </c>
    </row>
    <row r="83" spans="1:6" x14ac:dyDescent="0.35">
      <c r="A83" t="s">
        <v>662</v>
      </c>
      <c r="B83" t="s">
        <v>276</v>
      </c>
      <c r="C83" t="s">
        <v>352</v>
      </c>
      <c r="D83" t="s">
        <v>663</v>
      </c>
      <c r="F83" t="s">
        <v>664</v>
      </c>
    </row>
    <row r="84" spans="1:6" x14ac:dyDescent="0.35">
      <c r="A84" t="s">
        <v>350</v>
      </c>
      <c r="B84" t="s">
        <v>665</v>
      </c>
      <c r="C84" t="s">
        <v>666</v>
      </c>
      <c r="D84" t="s">
        <v>667</v>
      </c>
      <c r="F84" t="s">
        <v>668</v>
      </c>
    </row>
    <row r="85" spans="1:6" x14ac:dyDescent="0.35">
      <c r="A85" t="s">
        <v>669</v>
      </c>
      <c r="B85" t="s">
        <v>670</v>
      </c>
      <c r="C85" t="s">
        <v>507</v>
      </c>
      <c r="D85" t="s">
        <v>671</v>
      </c>
      <c r="F85" t="s">
        <v>672</v>
      </c>
    </row>
    <row r="86" spans="1:6" x14ac:dyDescent="0.35">
      <c r="A86" t="s">
        <v>673</v>
      </c>
      <c r="B86" t="s">
        <v>479</v>
      </c>
      <c r="C86" t="s">
        <v>674</v>
      </c>
      <c r="D86" t="s">
        <v>675</v>
      </c>
    </row>
    <row r="87" spans="1:6" x14ac:dyDescent="0.35">
      <c r="A87" t="s">
        <v>484</v>
      </c>
      <c r="B87" t="s">
        <v>676</v>
      </c>
      <c r="C87" t="s">
        <v>677</v>
      </c>
      <c r="D87" t="s">
        <v>678</v>
      </c>
    </row>
    <row r="88" spans="1:6" x14ac:dyDescent="0.35">
      <c r="A88" t="s">
        <v>679</v>
      </c>
      <c r="B88" t="s">
        <v>619</v>
      </c>
      <c r="C88" t="s">
        <v>680</v>
      </c>
      <c r="D88" t="s">
        <v>681</v>
      </c>
    </row>
    <row r="89" spans="1:6" x14ac:dyDescent="0.35">
      <c r="A89" t="s">
        <v>682</v>
      </c>
      <c r="B89" t="s">
        <v>683</v>
      </c>
      <c r="C89" t="s">
        <v>484</v>
      </c>
      <c r="D89" t="s">
        <v>684</v>
      </c>
    </row>
    <row r="90" spans="1:6" x14ac:dyDescent="0.35">
      <c r="A90" t="s">
        <v>685</v>
      </c>
      <c r="B90" t="s">
        <v>686</v>
      </c>
      <c r="C90" t="s">
        <v>687</v>
      </c>
      <c r="D90" t="s">
        <v>688</v>
      </c>
    </row>
    <row r="91" spans="1:6" x14ac:dyDescent="0.35">
      <c r="A91" t="s">
        <v>689</v>
      </c>
      <c r="B91" t="s">
        <v>690</v>
      </c>
      <c r="C91" t="s">
        <v>368</v>
      </c>
      <c r="D91" t="s">
        <v>691</v>
      </c>
    </row>
    <row r="92" spans="1:6" x14ac:dyDescent="0.35">
      <c r="A92" t="s">
        <v>692</v>
      </c>
      <c r="B92" t="s">
        <v>693</v>
      </c>
      <c r="D92" t="s">
        <v>694</v>
      </c>
    </row>
    <row r="93" spans="1:6" x14ac:dyDescent="0.35">
      <c r="A93" t="s">
        <v>695</v>
      </c>
      <c r="B93" t="s">
        <v>696</v>
      </c>
      <c r="D93" t="s">
        <v>697</v>
      </c>
    </row>
    <row r="94" spans="1:6" x14ac:dyDescent="0.35">
      <c r="A94" t="s">
        <v>698</v>
      </c>
      <c r="B94" t="s">
        <v>457</v>
      </c>
      <c r="D94" t="s">
        <v>699</v>
      </c>
    </row>
    <row r="95" spans="1:6" x14ac:dyDescent="0.35">
      <c r="A95" t="s">
        <v>700</v>
      </c>
      <c r="B95" t="s">
        <v>701</v>
      </c>
      <c r="D95" t="s">
        <v>702</v>
      </c>
    </row>
    <row r="96" spans="1:6" x14ac:dyDescent="0.35">
      <c r="A96" t="s">
        <v>516</v>
      </c>
      <c r="B96" t="s">
        <v>703</v>
      </c>
      <c r="D96" t="s">
        <v>704</v>
      </c>
    </row>
    <row r="97" spans="1:4" x14ac:dyDescent="0.35">
      <c r="A97" t="s">
        <v>705</v>
      </c>
      <c r="B97" t="s">
        <v>706</v>
      </c>
      <c r="D97" t="s">
        <v>707</v>
      </c>
    </row>
    <row r="98" spans="1:4" x14ac:dyDescent="0.35">
      <c r="A98" t="s">
        <v>475</v>
      </c>
      <c r="B98" t="s">
        <v>708</v>
      </c>
      <c r="D98" t="s">
        <v>709</v>
      </c>
    </row>
    <row r="99" spans="1:4" x14ac:dyDescent="0.35">
      <c r="A99" t="s">
        <v>674</v>
      </c>
      <c r="B99" t="s">
        <v>710</v>
      </c>
      <c r="D99" t="s">
        <v>711</v>
      </c>
    </row>
    <row r="100" spans="1:4" x14ac:dyDescent="0.35">
      <c r="A100" t="s">
        <v>511</v>
      </c>
      <c r="B100" t="s">
        <v>712</v>
      </c>
      <c r="D100" t="s">
        <v>713</v>
      </c>
    </row>
    <row r="101" spans="1:4" x14ac:dyDescent="0.35">
      <c r="A101" t="s">
        <v>714</v>
      </c>
      <c r="B101" t="s">
        <v>634</v>
      </c>
      <c r="D101" t="s">
        <v>715</v>
      </c>
    </row>
    <row r="102" spans="1:4" x14ac:dyDescent="0.35">
      <c r="A102" t="s">
        <v>454</v>
      </c>
      <c r="B102" t="s">
        <v>602</v>
      </c>
      <c r="D102" t="s">
        <v>716</v>
      </c>
    </row>
    <row r="103" spans="1:4" x14ac:dyDescent="0.35">
      <c r="A103" t="s">
        <v>717</v>
      </c>
      <c r="B103" t="s">
        <v>718</v>
      </c>
      <c r="D103" t="s">
        <v>719</v>
      </c>
    </row>
    <row r="104" spans="1:4" x14ac:dyDescent="0.35">
      <c r="A104" t="s">
        <v>720</v>
      </c>
      <c r="B104" t="s">
        <v>721</v>
      </c>
      <c r="D104" t="s">
        <v>722</v>
      </c>
    </row>
    <row r="105" spans="1:4" x14ac:dyDescent="0.35">
      <c r="A105" t="s">
        <v>723</v>
      </c>
      <c r="B105" t="s">
        <v>369</v>
      </c>
      <c r="D105" t="s">
        <v>724</v>
      </c>
    </row>
    <row r="106" spans="1:4" x14ac:dyDescent="0.35">
      <c r="A106" t="s">
        <v>295</v>
      </c>
      <c r="B106" t="s">
        <v>725</v>
      </c>
      <c r="D106" t="s">
        <v>726</v>
      </c>
    </row>
    <row r="107" spans="1:4" x14ac:dyDescent="0.35">
      <c r="A107" t="s">
        <v>727</v>
      </c>
      <c r="B107" t="s">
        <v>295</v>
      </c>
      <c r="D107" t="s">
        <v>728</v>
      </c>
    </row>
    <row r="108" spans="1:4" x14ac:dyDescent="0.35">
      <c r="A108" t="s">
        <v>397</v>
      </c>
      <c r="B108" t="s">
        <v>729</v>
      </c>
      <c r="D108" t="s">
        <v>730</v>
      </c>
    </row>
    <row r="109" spans="1:4" x14ac:dyDescent="0.35">
      <c r="A109" t="s">
        <v>499</v>
      </c>
      <c r="B109" t="s">
        <v>731</v>
      </c>
      <c r="D109" t="s">
        <v>732</v>
      </c>
    </row>
    <row r="110" spans="1:4" x14ac:dyDescent="0.35">
      <c r="A110" t="s">
        <v>733</v>
      </c>
      <c r="B110" t="s">
        <v>734</v>
      </c>
      <c r="D110" t="s">
        <v>735</v>
      </c>
    </row>
    <row r="111" spans="1:4" x14ac:dyDescent="0.35">
      <c r="A111" t="s">
        <v>736</v>
      </c>
      <c r="B111" t="s">
        <v>737</v>
      </c>
      <c r="D111" t="s">
        <v>738</v>
      </c>
    </row>
    <row r="112" spans="1:4" x14ac:dyDescent="0.35">
      <c r="A112" t="s">
        <v>739</v>
      </c>
      <c r="B112" t="s">
        <v>447</v>
      </c>
      <c r="D112" t="s">
        <v>740</v>
      </c>
    </row>
    <row r="113" spans="1:4" x14ac:dyDescent="0.35">
      <c r="A113" t="s">
        <v>741</v>
      </c>
      <c r="B113" t="s">
        <v>742</v>
      </c>
      <c r="D113" t="s">
        <v>743</v>
      </c>
    </row>
    <row r="114" spans="1:4" x14ac:dyDescent="0.35">
      <c r="A114" t="s">
        <v>744</v>
      </c>
      <c r="B114" t="s">
        <v>745</v>
      </c>
      <c r="D114" t="s">
        <v>746</v>
      </c>
    </row>
    <row r="115" spans="1:4" x14ac:dyDescent="0.35">
      <c r="A115" t="s">
        <v>747</v>
      </c>
      <c r="B115" t="s">
        <v>521</v>
      </c>
      <c r="D115" t="s">
        <v>748</v>
      </c>
    </row>
    <row r="116" spans="1:4" x14ac:dyDescent="0.35">
      <c r="A116" t="s">
        <v>347</v>
      </c>
      <c r="B116" t="s">
        <v>749</v>
      </c>
      <c r="D116" t="s">
        <v>750</v>
      </c>
    </row>
    <row r="117" spans="1:4" x14ac:dyDescent="0.35">
      <c r="A117" t="s">
        <v>751</v>
      </c>
      <c r="B117" t="s">
        <v>304</v>
      </c>
      <c r="D117" t="s">
        <v>752</v>
      </c>
    </row>
    <row r="118" spans="1:4" x14ac:dyDescent="0.35">
      <c r="A118" t="s">
        <v>753</v>
      </c>
      <c r="B118" t="s">
        <v>585</v>
      </c>
      <c r="D118" t="s">
        <v>754</v>
      </c>
    </row>
    <row r="119" spans="1:4" x14ac:dyDescent="0.35">
      <c r="A119" t="s">
        <v>755</v>
      </c>
      <c r="B119" t="s">
        <v>756</v>
      </c>
      <c r="D119" t="s">
        <v>757</v>
      </c>
    </row>
    <row r="120" spans="1:4" x14ac:dyDescent="0.35">
      <c r="A120" t="s">
        <v>758</v>
      </c>
      <c r="B120" t="s">
        <v>759</v>
      </c>
      <c r="D120" t="s">
        <v>760</v>
      </c>
    </row>
    <row r="121" spans="1:4" x14ac:dyDescent="0.35">
      <c r="A121" t="s">
        <v>761</v>
      </c>
      <c r="B121" t="s">
        <v>762</v>
      </c>
      <c r="D121" t="s">
        <v>763</v>
      </c>
    </row>
    <row r="122" spans="1:4" x14ac:dyDescent="0.35">
      <c r="A122" t="s">
        <v>764</v>
      </c>
      <c r="B122" t="s">
        <v>765</v>
      </c>
      <c r="D122" t="s">
        <v>766</v>
      </c>
    </row>
    <row r="123" spans="1:4" x14ac:dyDescent="0.35">
      <c r="A123" t="s">
        <v>767</v>
      </c>
      <c r="B123" t="s">
        <v>768</v>
      </c>
      <c r="D123" t="s">
        <v>769</v>
      </c>
    </row>
    <row r="124" spans="1:4" x14ac:dyDescent="0.35">
      <c r="A124" t="s">
        <v>770</v>
      </c>
      <c r="B124" t="s">
        <v>398</v>
      </c>
      <c r="D124" t="s">
        <v>771</v>
      </c>
    </row>
    <row r="125" spans="1:4" x14ac:dyDescent="0.35">
      <c r="A125" t="s">
        <v>772</v>
      </c>
      <c r="B125" t="s">
        <v>773</v>
      </c>
      <c r="D125" t="s">
        <v>774</v>
      </c>
    </row>
    <row r="126" spans="1:4" x14ac:dyDescent="0.35">
      <c r="A126" t="s">
        <v>502</v>
      </c>
      <c r="B126" t="s">
        <v>594</v>
      </c>
      <c r="D126" t="s">
        <v>775</v>
      </c>
    </row>
    <row r="127" spans="1:4" x14ac:dyDescent="0.35">
      <c r="A127" t="s">
        <v>776</v>
      </c>
      <c r="B127" t="s">
        <v>777</v>
      </c>
      <c r="D127" t="s">
        <v>778</v>
      </c>
    </row>
    <row r="128" spans="1:4" x14ac:dyDescent="0.35">
      <c r="A128" t="s">
        <v>621</v>
      </c>
      <c r="B128" t="s">
        <v>475</v>
      </c>
      <c r="D128" t="s">
        <v>779</v>
      </c>
    </row>
    <row r="129" spans="1:4" x14ac:dyDescent="0.35">
      <c r="A129" t="s">
        <v>780</v>
      </c>
      <c r="B129" t="s">
        <v>563</v>
      </c>
      <c r="D129" t="s">
        <v>781</v>
      </c>
    </row>
    <row r="130" spans="1:4" x14ac:dyDescent="0.35">
      <c r="A130" t="s">
        <v>553</v>
      </c>
      <c r="B130" t="s">
        <v>782</v>
      </c>
      <c r="D130" t="s">
        <v>783</v>
      </c>
    </row>
    <row r="131" spans="1:4" x14ac:dyDescent="0.35">
      <c r="A131" t="s">
        <v>356</v>
      </c>
      <c r="B131" t="s">
        <v>668</v>
      </c>
      <c r="D131" t="s">
        <v>784</v>
      </c>
    </row>
    <row r="132" spans="1:4" x14ac:dyDescent="0.35">
      <c r="A132" t="s">
        <v>423</v>
      </c>
      <c r="B132" t="s">
        <v>785</v>
      </c>
      <c r="D132" t="s">
        <v>786</v>
      </c>
    </row>
    <row r="133" spans="1:4" x14ac:dyDescent="0.35">
      <c r="A133" t="s">
        <v>787</v>
      </c>
      <c r="B133" t="s">
        <v>788</v>
      </c>
      <c r="D133" t="s">
        <v>475</v>
      </c>
    </row>
    <row r="134" spans="1:4" x14ac:dyDescent="0.35">
      <c r="A134" t="s">
        <v>600</v>
      </c>
      <c r="B134" t="s">
        <v>789</v>
      </c>
      <c r="D134" t="s">
        <v>790</v>
      </c>
    </row>
    <row r="135" spans="1:4" x14ac:dyDescent="0.35">
      <c r="A135" t="s">
        <v>791</v>
      </c>
      <c r="D135" t="s">
        <v>792</v>
      </c>
    </row>
    <row r="136" spans="1:4" x14ac:dyDescent="0.35">
      <c r="A136" t="s">
        <v>793</v>
      </c>
      <c r="D136" t="s">
        <v>794</v>
      </c>
    </row>
    <row r="137" spans="1:4" x14ac:dyDescent="0.35">
      <c r="A137" t="s">
        <v>795</v>
      </c>
      <c r="D137" t="s">
        <v>796</v>
      </c>
    </row>
    <row r="138" spans="1:4" x14ac:dyDescent="0.35">
      <c r="A138" t="s">
        <v>504</v>
      </c>
      <c r="D138" t="s">
        <v>797</v>
      </c>
    </row>
    <row r="139" spans="1:4" x14ac:dyDescent="0.35">
      <c r="A139" t="s">
        <v>798</v>
      </c>
      <c r="D139" t="s">
        <v>799</v>
      </c>
    </row>
    <row r="140" spans="1:4" x14ac:dyDescent="0.35">
      <c r="A140" t="s">
        <v>800</v>
      </c>
      <c r="D140" t="s">
        <v>801</v>
      </c>
    </row>
    <row r="141" spans="1:4" x14ac:dyDescent="0.35">
      <c r="A141" t="s">
        <v>446</v>
      </c>
      <c r="D141" t="s">
        <v>802</v>
      </c>
    </row>
    <row r="142" spans="1:4" x14ac:dyDescent="0.35">
      <c r="A142" t="s">
        <v>451</v>
      </c>
      <c r="D142" t="s">
        <v>803</v>
      </c>
    </row>
    <row r="143" spans="1:4" x14ac:dyDescent="0.35">
      <c r="A143" t="s">
        <v>804</v>
      </c>
      <c r="D143" t="s">
        <v>805</v>
      </c>
    </row>
    <row r="144" spans="1:4" x14ac:dyDescent="0.35">
      <c r="A144" t="s">
        <v>806</v>
      </c>
      <c r="D144" t="s">
        <v>807</v>
      </c>
    </row>
    <row r="145" spans="1:4" x14ac:dyDescent="0.35">
      <c r="A145" t="s">
        <v>808</v>
      </c>
      <c r="D145" t="s">
        <v>809</v>
      </c>
    </row>
    <row r="146" spans="1:4" x14ac:dyDescent="0.35">
      <c r="A146" t="s">
        <v>362</v>
      </c>
      <c r="D146" t="s">
        <v>810</v>
      </c>
    </row>
    <row r="147" spans="1:4" x14ac:dyDescent="0.35">
      <c r="A147" t="s">
        <v>811</v>
      </c>
      <c r="D147" t="s">
        <v>812</v>
      </c>
    </row>
    <row r="148" spans="1:4" x14ac:dyDescent="0.35">
      <c r="A148" t="s">
        <v>813</v>
      </c>
      <c r="D148" t="s">
        <v>814</v>
      </c>
    </row>
    <row r="149" spans="1:4" x14ac:dyDescent="0.35">
      <c r="A149" t="s">
        <v>815</v>
      </c>
      <c r="D149" t="s">
        <v>816</v>
      </c>
    </row>
    <row r="150" spans="1:4" x14ac:dyDescent="0.35">
      <c r="A150" t="s">
        <v>413</v>
      </c>
      <c r="D150" t="s">
        <v>817</v>
      </c>
    </row>
    <row r="151" spans="1:4" x14ac:dyDescent="0.35">
      <c r="A151" t="s">
        <v>818</v>
      </c>
      <c r="D151" t="s">
        <v>819</v>
      </c>
    </row>
    <row r="152" spans="1:4" x14ac:dyDescent="0.35">
      <c r="A152" t="s">
        <v>820</v>
      </c>
      <c r="D152" t="s">
        <v>821</v>
      </c>
    </row>
    <row r="153" spans="1:4" x14ac:dyDescent="0.35">
      <c r="A153" t="s">
        <v>273</v>
      </c>
      <c r="D153" t="s">
        <v>822</v>
      </c>
    </row>
    <row r="154" spans="1:4" x14ac:dyDescent="0.35">
      <c r="A154" t="s">
        <v>823</v>
      </c>
      <c r="D154" t="s">
        <v>824</v>
      </c>
    </row>
    <row r="155" spans="1:4" x14ac:dyDescent="0.35">
      <c r="A155" t="s">
        <v>825</v>
      </c>
      <c r="D155" t="s">
        <v>826</v>
      </c>
    </row>
    <row r="156" spans="1:4" x14ac:dyDescent="0.35">
      <c r="A156" t="s">
        <v>827</v>
      </c>
      <c r="D156" t="s">
        <v>828</v>
      </c>
    </row>
    <row r="157" spans="1:4" x14ac:dyDescent="0.35">
      <c r="A157" t="s">
        <v>829</v>
      </c>
      <c r="D157" t="s">
        <v>830</v>
      </c>
    </row>
    <row r="158" spans="1:4" x14ac:dyDescent="0.35">
      <c r="D158" t="s">
        <v>831</v>
      </c>
    </row>
    <row r="159" spans="1:4" x14ac:dyDescent="0.35">
      <c r="D159" t="s">
        <v>832</v>
      </c>
    </row>
    <row r="160" spans="1:4" x14ac:dyDescent="0.35">
      <c r="D160" t="s">
        <v>833</v>
      </c>
    </row>
    <row r="161" spans="4:4" x14ac:dyDescent="0.35">
      <c r="D161" t="s">
        <v>834</v>
      </c>
    </row>
    <row r="162" spans="4:4" x14ac:dyDescent="0.35">
      <c r="D162" t="s">
        <v>835</v>
      </c>
    </row>
    <row r="163" spans="4:4" x14ac:dyDescent="0.35">
      <c r="D163" t="s">
        <v>836</v>
      </c>
    </row>
    <row r="164" spans="4:4" x14ac:dyDescent="0.35">
      <c r="D164" t="s">
        <v>837</v>
      </c>
    </row>
    <row r="165" spans="4:4" x14ac:dyDescent="0.35">
      <c r="D165" t="s">
        <v>838</v>
      </c>
    </row>
    <row r="166" spans="4:4" x14ac:dyDescent="0.35">
      <c r="D166" t="s">
        <v>839</v>
      </c>
    </row>
    <row r="167" spans="4:4" x14ac:dyDescent="0.35">
      <c r="D167" t="s">
        <v>840</v>
      </c>
    </row>
    <row r="168" spans="4:4" x14ac:dyDescent="0.35">
      <c r="D168" t="s">
        <v>841</v>
      </c>
    </row>
    <row r="169" spans="4:4" x14ac:dyDescent="0.35">
      <c r="D169" t="s">
        <v>842</v>
      </c>
    </row>
    <row r="170" spans="4:4" x14ac:dyDescent="0.35">
      <c r="D170" t="s">
        <v>843</v>
      </c>
    </row>
    <row r="171" spans="4:4" x14ac:dyDescent="0.35">
      <c r="D171" t="s">
        <v>844</v>
      </c>
    </row>
    <row r="172" spans="4:4" x14ac:dyDescent="0.35">
      <c r="D172" t="s">
        <v>845</v>
      </c>
    </row>
    <row r="173" spans="4:4" x14ac:dyDescent="0.35">
      <c r="D173" t="s">
        <v>846</v>
      </c>
    </row>
    <row r="174" spans="4:4" x14ac:dyDescent="0.35">
      <c r="D174" t="s">
        <v>847</v>
      </c>
    </row>
    <row r="175" spans="4:4" x14ac:dyDescent="0.35">
      <c r="D175" t="s">
        <v>848</v>
      </c>
    </row>
    <row r="176" spans="4:4" x14ac:dyDescent="0.35">
      <c r="D176" t="s">
        <v>849</v>
      </c>
    </row>
    <row r="177" spans="4:4" x14ac:dyDescent="0.35">
      <c r="D177" t="s">
        <v>850</v>
      </c>
    </row>
    <row r="178" spans="4:4" x14ac:dyDescent="0.35">
      <c r="D178" t="s">
        <v>851</v>
      </c>
    </row>
    <row r="179" spans="4:4" x14ac:dyDescent="0.35">
      <c r="D179" t="s">
        <v>852</v>
      </c>
    </row>
    <row r="180" spans="4:4" x14ac:dyDescent="0.35">
      <c r="D180" t="s">
        <v>853</v>
      </c>
    </row>
    <row r="181" spans="4:4" x14ac:dyDescent="0.35">
      <c r="D181" t="s">
        <v>854</v>
      </c>
    </row>
    <row r="182" spans="4:4" x14ac:dyDescent="0.35">
      <c r="D182" t="s">
        <v>855</v>
      </c>
    </row>
    <row r="183" spans="4:4" x14ac:dyDescent="0.35">
      <c r="D183" t="s">
        <v>856</v>
      </c>
    </row>
    <row r="184" spans="4:4" x14ac:dyDescent="0.35">
      <c r="D184" t="s">
        <v>857</v>
      </c>
    </row>
    <row r="185" spans="4:4" x14ac:dyDescent="0.35">
      <c r="D185" t="s">
        <v>858</v>
      </c>
    </row>
    <row r="186" spans="4:4" x14ac:dyDescent="0.35">
      <c r="D186" t="s">
        <v>859</v>
      </c>
    </row>
    <row r="187" spans="4:4" x14ac:dyDescent="0.35">
      <c r="D187" t="s">
        <v>860</v>
      </c>
    </row>
    <row r="188" spans="4:4" x14ac:dyDescent="0.35">
      <c r="D188" t="s">
        <v>861</v>
      </c>
    </row>
    <row r="189" spans="4:4" x14ac:dyDescent="0.35">
      <c r="D189" t="s">
        <v>304</v>
      </c>
    </row>
    <row r="190" spans="4:4" x14ac:dyDescent="0.35">
      <c r="D190" t="s">
        <v>862</v>
      </c>
    </row>
    <row r="191" spans="4:4" x14ac:dyDescent="0.35">
      <c r="D191" t="s">
        <v>863</v>
      </c>
    </row>
    <row r="192" spans="4:4" x14ac:dyDescent="0.35">
      <c r="D192" t="s">
        <v>864</v>
      </c>
    </row>
    <row r="193" spans="4:4" x14ac:dyDescent="0.35">
      <c r="D193" t="s">
        <v>865</v>
      </c>
    </row>
    <row r="194" spans="4:4" x14ac:dyDescent="0.35">
      <c r="D194" t="s">
        <v>866</v>
      </c>
    </row>
    <row r="195" spans="4:4" x14ac:dyDescent="0.35">
      <c r="D195" t="s">
        <v>867</v>
      </c>
    </row>
    <row r="196" spans="4:4" x14ac:dyDescent="0.35">
      <c r="D196" t="s">
        <v>868</v>
      </c>
    </row>
    <row r="197" spans="4:4" x14ac:dyDescent="0.35">
      <c r="D197" t="s">
        <v>869</v>
      </c>
    </row>
    <row r="198" spans="4:4" x14ac:dyDescent="0.35">
      <c r="D198" t="s">
        <v>870</v>
      </c>
    </row>
    <row r="199" spans="4:4" x14ac:dyDescent="0.35">
      <c r="D199" t="s">
        <v>871</v>
      </c>
    </row>
    <row r="200" spans="4:4" x14ac:dyDescent="0.35">
      <c r="D200" t="s">
        <v>872</v>
      </c>
    </row>
    <row r="201" spans="4:4" x14ac:dyDescent="0.35">
      <c r="D201" t="s">
        <v>873</v>
      </c>
    </row>
    <row r="202" spans="4:4" x14ac:dyDescent="0.35">
      <c r="D202" t="s">
        <v>874</v>
      </c>
    </row>
    <row r="203" spans="4:4" x14ac:dyDescent="0.35">
      <c r="D203" t="s">
        <v>875</v>
      </c>
    </row>
    <row r="204" spans="4:4" x14ac:dyDescent="0.35">
      <c r="D204" t="s">
        <v>876</v>
      </c>
    </row>
    <row r="205" spans="4:4" x14ac:dyDescent="0.35">
      <c r="D205" t="s">
        <v>877</v>
      </c>
    </row>
    <row r="206" spans="4:4" x14ac:dyDescent="0.35">
      <c r="D206" t="s">
        <v>878</v>
      </c>
    </row>
    <row r="207" spans="4:4" x14ac:dyDescent="0.35">
      <c r="D207" t="s">
        <v>879</v>
      </c>
    </row>
    <row r="208" spans="4:4" x14ac:dyDescent="0.35">
      <c r="D208" t="s">
        <v>880</v>
      </c>
    </row>
    <row r="209" spans="4:4" x14ac:dyDescent="0.35">
      <c r="D209" t="s">
        <v>881</v>
      </c>
    </row>
    <row r="210" spans="4:4" x14ac:dyDescent="0.35">
      <c r="D210" t="s">
        <v>882</v>
      </c>
    </row>
    <row r="211" spans="4:4" x14ac:dyDescent="0.35">
      <c r="D211" t="s">
        <v>883</v>
      </c>
    </row>
    <row r="212" spans="4:4" x14ac:dyDescent="0.35">
      <c r="D212" t="s">
        <v>884</v>
      </c>
    </row>
    <row r="213" spans="4:4" x14ac:dyDescent="0.35">
      <c r="D213" t="s">
        <v>885</v>
      </c>
    </row>
    <row r="214" spans="4:4" x14ac:dyDescent="0.35">
      <c r="D214" t="s">
        <v>886</v>
      </c>
    </row>
    <row r="215" spans="4:4" x14ac:dyDescent="0.35">
      <c r="D215" t="s">
        <v>887</v>
      </c>
    </row>
    <row r="216" spans="4:4" x14ac:dyDescent="0.35">
      <c r="D216" t="s">
        <v>888</v>
      </c>
    </row>
    <row r="217" spans="4:4" x14ac:dyDescent="0.35">
      <c r="D217" t="s">
        <v>889</v>
      </c>
    </row>
    <row r="218" spans="4:4" x14ac:dyDescent="0.35">
      <c r="D218" t="s">
        <v>890</v>
      </c>
    </row>
    <row r="219" spans="4:4" x14ac:dyDescent="0.35">
      <c r="D219" t="s">
        <v>891</v>
      </c>
    </row>
    <row r="220" spans="4:4" x14ac:dyDescent="0.35">
      <c r="D220" t="s">
        <v>892</v>
      </c>
    </row>
    <row r="221" spans="4:4" x14ac:dyDescent="0.35">
      <c r="D221" t="s">
        <v>893</v>
      </c>
    </row>
    <row r="222" spans="4:4" x14ac:dyDescent="0.35">
      <c r="D222" t="s">
        <v>894</v>
      </c>
    </row>
    <row r="223" spans="4:4" x14ac:dyDescent="0.35">
      <c r="D223" t="s">
        <v>895</v>
      </c>
    </row>
    <row r="224" spans="4:4" x14ac:dyDescent="0.35">
      <c r="D224" t="s">
        <v>896</v>
      </c>
    </row>
    <row r="225" spans="4:4" x14ac:dyDescent="0.35">
      <c r="D225" t="s">
        <v>897</v>
      </c>
    </row>
    <row r="226" spans="4:4" x14ac:dyDescent="0.35">
      <c r="D226" t="s">
        <v>898</v>
      </c>
    </row>
    <row r="227" spans="4:4" x14ac:dyDescent="0.35">
      <c r="D227" t="s">
        <v>899</v>
      </c>
    </row>
    <row r="228" spans="4:4" x14ac:dyDescent="0.35">
      <c r="D228" t="s">
        <v>900</v>
      </c>
    </row>
    <row r="229" spans="4:4" x14ac:dyDescent="0.35">
      <c r="D229" t="s">
        <v>901</v>
      </c>
    </row>
    <row r="230" spans="4:4" x14ac:dyDescent="0.35">
      <c r="D230" t="s">
        <v>902</v>
      </c>
    </row>
    <row r="231" spans="4:4" x14ac:dyDescent="0.35">
      <c r="D231" t="s">
        <v>903</v>
      </c>
    </row>
    <row r="232" spans="4:4" x14ac:dyDescent="0.35">
      <c r="D232" t="s">
        <v>904</v>
      </c>
    </row>
    <row r="233" spans="4:4" x14ac:dyDescent="0.35">
      <c r="D233" t="s">
        <v>905</v>
      </c>
    </row>
    <row r="234" spans="4:4" x14ac:dyDescent="0.35">
      <c r="D234" t="s">
        <v>906</v>
      </c>
    </row>
    <row r="235" spans="4:4" x14ac:dyDescent="0.35">
      <c r="D235" t="s">
        <v>907</v>
      </c>
    </row>
    <row r="236" spans="4:4" x14ac:dyDescent="0.35">
      <c r="D236" t="s">
        <v>908</v>
      </c>
    </row>
    <row r="237" spans="4:4" x14ac:dyDescent="0.35">
      <c r="D237" t="s">
        <v>909</v>
      </c>
    </row>
    <row r="238" spans="4:4" x14ac:dyDescent="0.35">
      <c r="D238" t="s">
        <v>910</v>
      </c>
    </row>
    <row r="239" spans="4:4" x14ac:dyDescent="0.35">
      <c r="D239" t="s">
        <v>911</v>
      </c>
    </row>
    <row r="240" spans="4:4" x14ac:dyDescent="0.35">
      <c r="D240" t="s">
        <v>912</v>
      </c>
    </row>
    <row r="241" spans="4:4" x14ac:dyDescent="0.35">
      <c r="D241" t="s">
        <v>913</v>
      </c>
    </row>
    <row r="242" spans="4:4" x14ac:dyDescent="0.35">
      <c r="D242" t="s">
        <v>914</v>
      </c>
    </row>
    <row r="243" spans="4:4" x14ac:dyDescent="0.35">
      <c r="D243" t="s">
        <v>915</v>
      </c>
    </row>
    <row r="244" spans="4:4" x14ac:dyDescent="0.35">
      <c r="D244" t="s">
        <v>916</v>
      </c>
    </row>
    <row r="245" spans="4:4" x14ac:dyDescent="0.35">
      <c r="D245" t="s">
        <v>917</v>
      </c>
    </row>
    <row r="246" spans="4:4" x14ac:dyDescent="0.35">
      <c r="D246" t="s">
        <v>918</v>
      </c>
    </row>
    <row r="247" spans="4:4" x14ac:dyDescent="0.35">
      <c r="D247" t="s">
        <v>919</v>
      </c>
    </row>
    <row r="248" spans="4:4" x14ac:dyDescent="0.35">
      <c r="D248" t="s">
        <v>920</v>
      </c>
    </row>
    <row r="249" spans="4:4" x14ac:dyDescent="0.35">
      <c r="D249" t="s">
        <v>921</v>
      </c>
    </row>
    <row r="250" spans="4:4" x14ac:dyDescent="0.35">
      <c r="D250" t="s">
        <v>922</v>
      </c>
    </row>
    <row r="251" spans="4:4" x14ac:dyDescent="0.35">
      <c r="D251" t="s">
        <v>923</v>
      </c>
    </row>
    <row r="252" spans="4:4" x14ac:dyDescent="0.35">
      <c r="D252" t="s">
        <v>924</v>
      </c>
    </row>
    <row r="253" spans="4:4" x14ac:dyDescent="0.35">
      <c r="D253" t="s">
        <v>925</v>
      </c>
    </row>
    <row r="254" spans="4:4" x14ac:dyDescent="0.35">
      <c r="D254" t="s">
        <v>926</v>
      </c>
    </row>
    <row r="255" spans="4:4" x14ac:dyDescent="0.35">
      <c r="D255" t="s">
        <v>927</v>
      </c>
    </row>
  </sheetData>
  <mergeCells count="1">
    <mergeCell ref="A1:K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90CBB8-65A0-455E-B591-7CECD805C6EE}">
  <dimension ref="A1:T36"/>
  <sheetViews>
    <sheetView workbookViewId="0">
      <selection activeCell="W28" sqref="W28"/>
    </sheetView>
  </sheetViews>
  <sheetFormatPr defaultRowHeight="14.5" x14ac:dyDescent="0.35"/>
  <cols>
    <col min="2" max="2" width="9.6328125" customWidth="1"/>
    <col min="3" max="3" width="8.54296875" customWidth="1"/>
  </cols>
  <sheetData>
    <row r="1" spans="1:20" ht="36" customHeight="1" x14ac:dyDescent="0.35">
      <c r="A1" s="69" t="s">
        <v>1191</v>
      </c>
      <c r="B1" s="69"/>
      <c r="C1" s="69"/>
      <c r="D1" s="69"/>
      <c r="E1" s="69"/>
      <c r="F1" s="69"/>
      <c r="G1" s="69"/>
      <c r="H1" s="69"/>
      <c r="I1" s="69"/>
      <c r="J1" s="69"/>
      <c r="K1" s="69"/>
      <c r="L1" s="69"/>
      <c r="M1" s="69"/>
      <c r="N1" s="69"/>
      <c r="O1" s="69"/>
      <c r="P1" s="69"/>
      <c r="Q1" s="69"/>
      <c r="R1" s="69"/>
      <c r="S1" s="69"/>
    </row>
    <row r="2" spans="1:20" x14ac:dyDescent="0.35">
      <c r="A2" s="13"/>
      <c r="B2" s="70" t="s">
        <v>228</v>
      </c>
      <c r="C2" s="70"/>
      <c r="D2" s="70"/>
      <c r="E2" s="70" t="s">
        <v>229</v>
      </c>
      <c r="F2" s="70"/>
      <c r="G2" s="70"/>
      <c r="H2" s="70" t="s">
        <v>264</v>
      </c>
      <c r="I2" s="70"/>
      <c r="J2" s="70"/>
      <c r="K2" s="70" t="s">
        <v>230</v>
      </c>
      <c r="L2" s="70"/>
      <c r="M2" s="70"/>
      <c r="N2" s="70" t="s">
        <v>231</v>
      </c>
      <c r="O2" s="70"/>
      <c r="P2" s="70"/>
      <c r="Q2" s="70" t="s">
        <v>232</v>
      </c>
      <c r="R2" s="70"/>
      <c r="S2" s="71"/>
    </row>
    <row r="3" spans="1:20" ht="43.5" x14ac:dyDescent="0.35">
      <c r="A3" s="44"/>
      <c r="B3" s="45" t="s">
        <v>994</v>
      </c>
      <c r="C3" s="45" t="s">
        <v>995</v>
      </c>
      <c r="D3" s="45" t="s">
        <v>996</v>
      </c>
      <c r="E3" s="45" t="s">
        <v>994</v>
      </c>
      <c r="F3" s="45" t="s">
        <v>995</v>
      </c>
      <c r="G3" s="45" t="s">
        <v>996</v>
      </c>
      <c r="H3" s="45" t="s">
        <v>994</v>
      </c>
      <c r="I3" s="45" t="s">
        <v>995</v>
      </c>
      <c r="J3" s="45" t="s">
        <v>996</v>
      </c>
      <c r="K3" s="45" t="s">
        <v>994</v>
      </c>
      <c r="L3" s="45" t="s">
        <v>995</v>
      </c>
      <c r="M3" s="45" t="s">
        <v>996</v>
      </c>
      <c r="N3" s="45" t="s">
        <v>994</v>
      </c>
      <c r="O3" s="45" t="s">
        <v>995</v>
      </c>
      <c r="P3" s="45" t="s">
        <v>996</v>
      </c>
      <c r="Q3" s="45" t="s">
        <v>994</v>
      </c>
      <c r="R3" s="45" t="s">
        <v>995</v>
      </c>
      <c r="S3" s="46" t="s">
        <v>996</v>
      </c>
      <c r="T3" s="24"/>
    </row>
    <row r="4" spans="1:20" x14ac:dyDescent="0.35">
      <c r="A4" s="44"/>
      <c r="B4" s="47"/>
      <c r="C4" s="47"/>
      <c r="D4" s="47"/>
      <c r="E4" s="47"/>
      <c r="F4" s="47"/>
      <c r="G4" s="47"/>
      <c r="H4" s="47"/>
      <c r="I4" s="47"/>
      <c r="J4" s="47"/>
      <c r="K4" s="47"/>
      <c r="L4" s="47"/>
      <c r="M4" s="47"/>
      <c r="N4" s="47"/>
      <c r="O4" s="47"/>
      <c r="P4" s="47"/>
      <c r="Q4" s="47"/>
      <c r="R4" s="47"/>
      <c r="S4" s="48"/>
      <c r="T4" s="24"/>
    </row>
    <row r="5" spans="1:20" x14ac:dyDescent="0.35">
      <c r="A5" s="44" t="s">
        <v>997</v>
      </c>
      <c r="B5" s="9">
        <f>SUM(B7:B36)</f>
        <v>30296676</v>
      </c>
      <c r="C5" s="9">
        <f>SUM(C7:C36)</f>
        <v>139871</v>
      </c>
      <c r="D5" s="9">
        <f>C5/(C5+B5)*100</f>
        <v>0.45954950145954471</v>
      </c>
      <c r="E5" s="9">
        <f>SUM(E7:E36)</f>
        <v>134722</v>
      </c>
      <c r="F5" s="9">
        <f>SUM(F7:F36)</f>
        <v>26388749</v>
      </c>
      <c r="G5" s="9">
        <f>E5/(E5+F5)*100</f>
        <v>0.50793502856394623</v>
      </c>
      <c r="H5" s="9">
        <f>SUM(H7:H36)</f>
        <v>28734438</v>
      </c>
      <c r="I5" s="9">
        <f>SUM(I7:I36)</f>
        <v>298874</v>
      </c>
      <c r="J5" s="9">
        <f>I5/(I5+H5)*100</f>
        <v>1.029417518745364</v>
      </c>
      <c r="K5" s="9">
        <f>SUM(K7:K36)</f>
        <v>657696</v>
      </c>
      <c r="L5" s="9">
        <f>SUM(L7:L36)</f>
        <v>25411154</v>
      </c>
      <c r="M5" s="9">
        <f>K5/(K5+L5)*100</f>
        <v>2.5229191161098399</v>
      </c>
      <c r="N5" s="9">
        <f>SUM(N7:N36)</f>
        <v>26073231</v>
      </c>
      <c r="O5" s="9">
        <f>SUM(O7:O36)</f>
        <v>275330</v>
      </c>
      <c r="P5" s="9">
        <f>O5/(O5+N5)*100</f>
        <v>1.0449527015915594</v>
      </c>
      <c r="Q5" s="9">
        <f>SUM(Q7:Q36)</f>
        <v>574259</v>
      </c>
      <c r="R5" s="9">
        <f>SUM(R7:R36)</f>
        <v>25662392</v>
      </c>
      <c r="S5" s="49">
        <f>Q5/(Q5+R5)*100</f>
        <v>2.1887663940035638</v>
      </c>
    </row>
    <row r="6" spans="1:20" x14ac:dyDescent="0.35">
      <c r="A6" s="44"/>
      <c r="B6" s="9"/>
      <c r="C6" s="9"/>
      <c r="D6" s="9"/>
      <c r="E6" s="9"/>
      <c r="F6" s="9"/>
      <c r="G6" s="9"/>
      <c r="H6" s="9"/>
      <c r="I6" s="9"/>
      <c r="J6" s="9"/>
      <c r="K6" s="9"/>
      <c r="L6" s="9"/>
      <c r="M6" s="9"/>
      <c r="N6" s="9"/>
      <c r="O6" s="9"/>
      <c r="P6" s="9"/>
      <c r="Q6" s="9"/>
      <c r="R6" s="9"/>
      <c r="S6" s="49"/>
    </row>
    <row r="7" spans="1:20" x14ac:dyDescent="0.35">
      <c r="A7" s="44" t="s">
        <v>233</v>
      </c>
      <c r="B7" s="9">
        <v>1675053</v>
      </c>
      <c r="C7" s="9">
        <v>3766</v>
      </c>
      <c r="D7" s="9">
        <v>0.22432436</v>
      </c>
      <c r="E7" s="9">
        <v>5483</v>
      </c>
      <c r="F7" s="9">
        <v>964574</v>
      </c>
      <c r="G7" s="9">
        <v>0.32659860000000002</v>
      </c>
      <c r="H7" s="9">
        <v>1964574</v>
      </c>
      <c r="I7" s="9">
        <v>7909</v>
      </c>
      <c r="J7" s="9">
        <v>0.40096670000000001</v>
      </c>
      <c r="K7" s="9">
        <v>37325</v>
      </c>
      <c r="L7" s="9">
        <v>1255634</v>
      </c>
      <c r="M7" s="9">
        <v>1.892285</v>
      </c>
      <c r="N7" s="9">
        <v>720692</v>
      </c>
      <c r="O7" s="9">
        <v>21649</v>
      </c>
      <c r="P7" s="9">
        <v>2.9163147</v>
      </c>
      <c r="Q7" s="9">
        <v>24743</v>
      </c>
      <c r="R7" s="9">
        <v>1104309</v>
      </c>
      <c r="S7" s="49">
        <v>3.3331043</v>
      </c>
    </row>
    <row r="8" spans="1:20" x14ac:dyDescent="0.35">
      <c r="A8" s="44" t="s">
        <v>234</v>
      </c>
      <c r="B8" s="9">
        <v>1129090</v>
      </c>
      <c r="C8" s="9">
        <v>4365</v>
      </c>
      <c r="D8" s="9">
        <v>0.38510571999999998</v>
      </c>
      <c r="E8" s="9">
        <v>3443</v>
      </c>
      <c r="F8" s="9">
        <v>1353938</v>
      </c>
      <c r="G8" s="9">
        <v>0.30376150000000002</v>
      </c>
      <c r="H8" s="9">
        <v>1376569</v>
      </c>
      <c r="I8" s="9">
        <v>6635</v>
      </c>
      <c r="J8" s="9">
        <v>0.47968339999999998</v>
      </c>
      <c r="K8" s="9">
        <v>22414</v>
      </c>
      <c r="L8" s="9">
        <v>1275699</v>
      </c>
      <c r="M8" s="9">
        <v>1.620441</v>
      </c>
      <c r="N8" s="9">
        <v>1195139</v>
      </c>
      <c r="O8" s="9">
        <v>8639</v>
      </c>
      <c r="P8" s="9">
        <v>0.7176572</v>
      </c>
      <c r="Q8" s="9">
        <v>23633</v>
      </c>
      <c r="R8" s="9">
        <v>1125503</v>
      </c>
      <c r="S8" s="49">
        <v>1.9632357</v>
      </c>
    </row>
    <row r="9" spans="1:20" x14ac:dyDescent="0.35">
      <c r="A9" s="44" t="s">
        <v>235</v>
      </c>
      <c r="B9" s="9">
        <v>1395049</v>
      </c>
      <c r="C9" s="9">
        <v>2456</v>
      </c>
      <c r="D9" s="9">
        <v>0.17574176999999999</v>
      </c>
      <c r="E9" s="9">
        <v>3315</v>
      </c>
      <c r="F9" s="9">
        <v>1507040</v>
      </c>
      <c r="G9" s="9">
        <v>0.23720849999999999</v>
      </c>
      <c r="H9" s="9">
        <v>1463558</v>
      </c>
      <c r="I9" s="9">
        <v>7582</v>
      </c>
      <c r="J9" s="9">
        <v>0.51538260000000002</v>
      </c>
      <c r="K9" s="9">
        <v>37482</v>
      </c>
      <c r="L9" s="9">
        <v>1168777</v>
      </c>
      <c r="M9" s="9">
        <v>2.5478200000000002</v>
      </c>
      <c r="N9" s="9">
        <v>1185791</v>
      </c>
      <c r="O9" s="9">
        <v>6695</v>
      </c>
      <c r="P9" s="9">
        <v>0.56143220000000005</v>
      </c>
      <c r="Q9" s="9">
        <v>20040</v>
      </c>
      <c r="R9" s="9">
        <v>1229630</v>
      </c>
      <c r="S9" s="49">
        <v>1.6805228999999999</v>
      </c>
    </row>
    <row r="10" spans="1:20" x14ac:dyDescent="0.35">
      <c r="A10" s="44" t="s">
        <v>236</v>
      </c>
      <c r="B10" s="9">
        <v>1948315</v>
      </c>
      <c r="C10" s="9">
        <v>3952</v>
      </c>
      <c r="D10" s="9">
        <v>0.20243132999999999</v>
      </c>
      <c r="E10" s="9">
        <v>4473</v>
      </c>
      <c r="F10" s="9">
        <v>1028486</v>
      </c>
      <c r="G10" s="9">
        <v>0.2291183</v>
      </c>
      <c r="H10" s="9">
        <v>962826</v>
      </c>
      <c r="I10" s="9">
        <v>11151</v>
      </c>
      <c r="J10" s="9">
        <v>1.1448936000000001</v>
      </c>
      <c r="K10" s="9">
        <v>28837</v>
      </c>
      <c r="L10" s="9">
        <v>1073573</v>
      </c>
      <c r="M10" s="9">
        <v>2.9607480000000002</v>
      </c>
      <c r="N10" s="9">
        <v>1011675</v>
      </c>
      <c r="O10" s="9">
        <v>4650</v>
      </c>
      <c r="P10" s="9">
        <v>0.45753080000000002</v>
      </c>
      <c r="Q10" s="9">
        <v>24894</v>
      </c>
      <c r="R10" s="9">
        <v>1248630</v>
      </c>
      <c r="S10" s="49">
        <v>2.4494132999999998</v>
      </c>
    </row>
    <row r="11" spans="1:20" x14ac:dyDescent="0.35">
      <c r="A11" s="44" t="s">
        <v>237</v>
      </c>
      <c r="B11" s="9">
        <v>1354508</v>
      </c>
      <c r="C11" s="9">
        <v>2828</v>
      </c>
      <c r="D11" s="9">
        <v>0.20834929999999999</v>
      </c>
      <c r="E11" s="9">
        <v>6830</v>
      </c>
      <c r="F11" s="9">
        <v>1318773</v>
      </c>
      <c r="G11" s="9">
        <v>0.50319150000000001</v>
      </c>
      <c r="H11" s="9">
        <v>1215479</v>
      </c>
      <c r="I11" s="9">
        <v>7896</v>
      </c>
      <c r="J11" s="9">
        <v>0.64542759999999999</v>
      </c>
      <c r="K11" s="9">
        <v>29460</v>
      </c>
      <c r="L11" s="9">
        <v>1120575</v>
      </c>
      <c r="M11" s="9">
        <v>2.4080919999999999</v>
      </c>
      <c r="N11" s="9">
        <v>969457</v>
      </c>
      <c r="O11" s="9">
        <v>4670</v>
      </c>
      <c r="P11" s="9">
        <v>0.47940359999999999</v>
      </c>
      <c r="Q11" s="9">
        <v>32903</v>
      </c>
      <c r="R11" s="9">
        <v>823226</v>
      </c>
      <c r="S11" s="49">
        <v>3.377691</v>
      </c>
    </row>
    <row r="12" spans="1:20" x14ac:dyDescent="0.35">
      <c r="A12" s="44" t="s">
        <v>238</v>
      </c>
      <c r="B12" s="9">
        <v>1203231</v>
      </c>
      <c r="C12" s="9">
        <v>2977</v>
      </c>
      <c r="D12" s="9">
        <v>0.24680652</v>
      </c>
      <c r="E12" s="9">
        <v>4479</v>
      </c>
      <c r="F12" s="9">
        <v>1119228</v>
      </c>
      <c r="G12" s="9">
        <v>0.37132900000000002</v>
      </c>
      <c r="H12" s="9">
        <v>1670204</v>
      </c>
      <c r="I12" s="9">
        <v>7745</v>
      </c>
      <c r="J12" s="9">
        <v>0.46157540000000002</v>
      </c>
      <c r="K12" s="9">
        <v>29115</v>
      </c>
      <c r="L12" s="9">
        <v>1241930</v>
      </c>
      <c r="M12" s="9">
        <v>1.7351540000000001</v>
      </c>
      <c r="N12" s="9">
        <v>1291258</v>
      </c>
      <c r="O12" s="9">
        <v>5708</v>
      </c>
      <c r="P12" s="9">
        <v>0.4401041</v>
      </c>
      <c r="Q12" s="9">
        <v>24670</v>
      </c>
      <c r="R12" s="9">
        <v>1209184</v>
      </c>
      <c r="S12" s="49">
        <v>1.9021315999999999</v>
      </c>
    </row>
    <row r="13" spans="1:20" x14ac:dyDescent="0.35">
      <c r="A13" s="44" t="s">
        <v>239</v>
      </c>
      <c r="B13" s="9">
        <v>1105759</v>
      </c>
      <c r="C13" s="9">
        <v>1694</v>
      </c>
      <c r="D13" s="9">
        <v>0.15296360000000001</v>
      </c>
      <c r="E13" s="9">
        <v>4335</v>
      </c>
      <c r="F13" s="9">
        <v>1211737</v>
      </c>
      <c r="G13" s="9">
        <v>0.39143869999999997</v>
      </c>
      <c r="H13" s="9">
        <v>1170863</v>
      </c>
      <c r="I13" s="9">
        <v>6406</v>
      </c>
      <c r="J13" s="9">
        <v>0.54414070000000003</v>
      </c>
      <c r="K13" s="9">
        <v>30670</v>
      </c>
      <c r="L13" s="9">
        <v>1079875</v>
      </c>
      <c r="M13" s="9">
        <v>2.6051820000000001</v>
      </c>
      <c r="N13" s="9">
        <v>1172343</v>
      </c>
      <c r="O13" s="9">
        <v>3627</v>
      </c>
      <c r="P13" s="9">
        <v>0.30842619999999998</v>
      </c>
      <c r="Q13" s="9">
        <v>22829</v>
      </c>
      <c r="R13" s="9">
        <v>1162281</v>
      </c>
      <c r="S13" s="49">
        <v>1.9412910000000001</v>
      </c>
    </row>
    <row r="14" spans="1:20" x14ac:dyDescent="0.35">
      <c r="A14" s="44" t="s">
        <v>240</v>
      </c>
      <c r="B14" s="9">
        <v>1143809</v>
      </c>
      <c r="C14" s="9">
        <v>2689</v>
      </c>
      <c r="D14" s="9">
        <v>0.23454031</v>
      </c>
      <c r="E14" s="9">
        <v>3330</v>
      </c>
      <c r="F14" s="9">
        <v>1129890</v>
      </c>
      <c r="G14" s="9">
        <v>0.29044969999999998</v>
      </c>
      <c r="H14" s="9">
        <v>1041884</v>
      </c>
      <c r="I14" s="9">
        <v>5541</v>
      </c>
      <c r="J14" s="9">
        <v>0.52901160000000003</v>
      </c>
      <c r="K14" s="9">
        <v>26932</v>
      </c>
      <c r="L14" s="9">
        <v>1019681</v>
      </c>
      <c r="M14" s="9">
        <v>2.5712579999999998</v>
      </c>
      <c r="N14" s="9">
        <v>1021351</v>
      </c>
      <c r="O14" s="9">
        <v>7477</v>
      </c>
      <c r="P14" s="9">
        <v>0.72674930000000004</v>
      </c>
      <c r="Q14" s="9">
        <v>20052</v>
      </c>
      <c r="R14" s="9">
        <v>1105428</v>
      </c>
      <c r="S14" s="49">
        <v>1.9490137999999999</v>
      </c>
    </row>
    <row r="15" spans="1:20" x14ac:dyDescent="0.35">
      <c r="A15" s="44" t="s">
        <v>241</v>
      </c>
      <c r="B15" s="9">
        <v>1182824</v>
      </c>
      <c r="C15" s="9">
        <v>2025</v>
      </c>
      <c r="D15" s="9">
        <v>0.17090785</v>
      </c>
      <c r="E15" s="9">
        <v>6838</v>
      </c>
      <c r="F15" s="9">
        <v>1190587</v>
      </c>
      <c r="G15" s="9">
        <v>0.57711999999999997</v>
      </c>
      <c r="H15" s="9">
        <v>1063009</v>
      </c>
      <c r="I15" s="9">
        <v>9368</v>
      </c>
      <c r="J15" s="9">
        <v>0.87357340000000006</v>
      </c>
      <c r="K15" s="9">
        <v>30951</v>
      </c>
      <c r="L15" s="9">
        <v>892419</v>
      </c>
      <c r="M15" s="9">
        <v>2.8862049999999999</v>
      </c>
      <c r="N15" s="9">
        <v>1219657</v>
      </c>
      <c r="O15" s="9">
        <v>6203</v>
      </c>
      <c r="P15" s="9">
        <v>0.50601209999999996</v>
      </c>
      <c r="Q15" s="9">
        <v>40880</v>
      </c>
      <c r="R15" s="9">
        <v>852517</v>
      </c>
      <c r="S15" s="49">
        <v>3.3348016999999999</v>
      </c>
    </row>
    <row r="16" spans="1:20" x14ac:dyDescent="0.35">
      <c r="A16" s="44" t="s">
        <v>242</v>
      </c>
      <c r="B16" s="9">
        <v>1309497</v>
      </c>
      <c r="C16" s="9">
        <v>1431</v>
      </c>
      <c r="D16" s="9">
        <v>0.10915931</v>
      </c>
      <c r="E16" s="9">
        <v>4095</v>
      </c>
      <c r="F16" s="9">
        <v>1191653</v>
      </c>
      <c r="G16" s="9">
        <v>0.31237409999999999</v>
      </c>
      <c r="H16" s="9">
        <v>1072275</v>
      </c>
      <c r="I16" s="9">
        <v>6091</v>
      </c>
      <c r="J16" s="9">
        <v>0.56483609999999995</v>
      </c>
      <c r="K16" s="9">
        <v>18846</v>
      </c>
      <c r="L16" s="9">
        <v>1146122</v>
      </c>
      <c r="M16" s="9">
        <v>1.747644</v>
      </c>
      <c r="N16" s="9">
        <v>1169165</v>
      </c>
      <c r="O16" s="9">
        <v>4150</v>
      </c>
      <c r="P16" s="9">
        <v>0.35369869999999998</v>
      </c>
      <c r="Q16" s="9">
        <v>17954</v>
      </c>
      <c r="R16" s="9">
        <v>1142402</v>
      </c>
      <c r="S16" s="49">
        <v>1.5301944000000001</v>
      </c>
    </row>
    <row r="17" spans="1:19" x14ac:dyDescent="0.35">
      <c r="A17" s="44" t="s">
        <v>243</v>
      </c>
      <c r="B17" s="9">
        <v>1308958</v>
      </c>
      <c r="C17" s="9">
        <v>2599</v>
      </c>
      <c r="D17" s="9">
        <v>0.19816142</v>
      </c>
      <c r="E17" s="9">
        <v>2773</v>
      </c>
      <c r="F17" s="9">
        <v>1293679</v>
      </c>
      <c r="G17" s="9">
        <v>0.21142810000000001</v>
      </c>
      <c r="H17" s="9">
        <v>1040430</v>
      </c>
      <c r="I17" s="9">
        <v>4375</v>
      </c>
      <c r="J17" s="9">
        <v>0.41873840000000001</v>
      </c>
      <c r="K17" s="9">
        <v>27066</v>
      </c>
      <c r="L17" s="9">
        <v>960915</v>
      </c>
      <c r="M17" s="9">
        <v>2.5905309999999999</v>
      </c>
      <c r="N17" s="9">
        <v>1070803</v>
      </c>
      <c r="O17" s="9">
        <v>4610</v>
      </c>
      <c r="P17" s="9">
        <v>0.42867250000000001</v>
      </c>
      <c r="Q17" s="9">
        <v>22838</v>
      </c>
      <c r="R17" s="9">
        <v>961783</v>
      </c>
      <c r="S17" s="49">
        <v>2.1236492</v>
      </c>
    </row>
    <row r="18" spans="1:19" x14ac:dyDescent="0.35">
      <c r="A18" s="44" t="s">
        <v>244</v>
      </c>
      <c r="B18" s="9">
        <v>2914692</v>
      </c>
      <c r="C18" s="9">
        <v>2259</v>
      </c>
      <c r="D18" s="9">
        <v>7.7443880000000007E-2</v>
      </c>
      <c r="E18" s="9">
        <v>3389</v>
      </c>
      <c r="F18" s="9">
        <v>1304761</v>
      </c>
      <c r="G18" s="9">
        <v>0.11618299999999999</v>
      </c>
      <c r="H18" s="9">
        <v>1440762</v>
      </c>
      <c r="I18" s="9">
        <v>6474</v>
      </c>
      <c r="J18" s="9">
        <v>0.4473355</v>
      </c>
      <c r="K18" s="9">
        <v>21448</v>
      </c>
      <c r="L18" s="9">
        <v>1018159</v>
      </c>
      <c r="M18" s="9">
        <v>1.481997</v>
      </c>
      <c r="N18" s="9">
        <v>1875605</v>
      </c>
      <c r="O18" s="9">
        <v>5293</v>
      </c>
      <c r="P18" s="9">
        <v>0.28140809999999999</v>
      </c>
      <c r="Q18" s="9">
        <v>17075</v>
      </c>
      <c r="R18" s="9">
        <v>1989012</v>
      </c>
      <c r="S18" s="49">
        <v>0.90781109999999998</v>
      </c>
    </row>
    <row r="19" spans="1:19" x14ac:dyDescent="0.35">
      <c r="A19" s="44" t="s">
        <v>245</v>
      </c>
      <c r="B19" s="9">
        <v>488125</v>
      </c>
      <c r="C19" s="9">
        <v>3116</v>
      </c>
      <c r="D19" s="9">
        <v>0.63431188000000005</v>
      </c>
      <c r="E19" s="9">
        <v>2128</v>
      </c>
      <c r="F19" s="9">
        <v>610497</v>
      </c>
      <c r="G19" s="9">
        <v>0.43318859999999998</v>
      </c>
      <c r="H19" s="9">
        <v>937092</v>
      </c>
      <c r="I19" s="9">
        <v>5138</v>
      </c>
      <c r="J19" s="9">
        <v>0.54530210000000001</v>
      </c>
      <c r="K19" s="9">
        <v>11781</v>
      </c>
      <c r="L19" s="9">
        <v>787729</v>
      </c>
      <c r="M19" s="9">
        <v>1.250332</v>
      </c>
      <c r="N19" s="9">
        <v>913197</v>
      </c>
      <c r="O19" s="9">
        <v>2533</v>
      </c>
      <c r="P19" s="9">
        <v>0.27660990000000002</v>
      </c>
      <c r="Q19" s="9">
        <v>17623</v>
      </c>
      <c r="R19" s="9">
        <v>830158</v>
      </c>
      <c r="S19" s="49">
        <v>1.9244756000000001</v>
      </c>
    </row>
    <row r="20" spans="1:19" x14ac:dyDescent="0.35">
      <c r="A20" s="44" t="s">
        <v>246</v>
      </c>
      <c r="B20" s="9">
        <v>732897</v>
      </c>
      <c r="C20" s="9">
        <v>1445</v>
      </c>
      <c r="D20" s="9">
        <v>0.1967748</v>
      </c>
      <c r="E20" s="9">
        <v>6429</v>
      </c>
      <c r="F20" s="9">
        <v>553751</v>
      </c>
      <c r="G20" s="9">
        <v>0.87547759999999997</v>
      </c>
      <c r="H20" s="9">
        <v>936636</v>
      </c>
      <c r="I20" s="9">
        <v>9802</v>
      </c>
      <c r="J20" s="9">
        <v>1.0356726999999999</v>
      </c>
      <c r="K20" s="9">
        <v>28953</v>
      </c>
      <c r="L20" s="9">
        <v>660265</v>
      </c>
      <c r="M20" s="9">
        <v>3.0591539999999999</v>
      </c>
      <c r="N20" s="9">
        <v>705122</v>
      </c>
      <c r="O20" s="9">
        <v>4470</v>
      </c>
      <c r="P20" s="9">
        <v>0.62993949999999999</v>
      </c>
      <c r="Q20" s="9">
        <v>12672</v>
      </c>
      <c r="R20" s="9">
        <v>755293</v>
      </c>
      <c r="S20" s="49">
        <v>1.7858149000000001</v>
      </c>
    </row>
    <row r="21" spans="1:19" x14ac:dyDescent="0.35">
      <c r="A21" s="44" t="s">
        <v>247</v>
      </c>
      <c r="B21" s="9">
        <v>1114221</v>
      </c>
      <c r="C21" s="9">
        <v>2013</v>
      </c>
      <c r="D21" s="9">
        <v>0.18033853</v>
      </c>
      <c r="E21" s="9">
        <v>3113</v>
      </c>
      <c r="F21" s="9">
        <v>1015203</v>
      </c>
      <c r="G21" s="9">
        <v>0.27888420000000003</v>
      </c>
      <c r="H21" s="9">
        <v>859813</v>
      </c>
      <c r="I21" s="9">
        <v>5160</v>
      </c>
      <c r="J21" s="9">
        <v>0.59655040000000004</v>
      </c>
      <c r="K21" s="9">
        <v>19107</v>
      </c>
      <c r="L21" s="9">
        <v>807890</v>
      </c>
      <c r="M21" s="9">
        <v>2.208971</v>
      </c>
      <c r="N21" s="9">
        <v>878407</v>
      </c>
      <c r="O21" s="9">
        <v>5594</v>
      </c>
      <c r="P21" s="9">
        <v>0.6328047</v>
      </c>
      <c r="Q21" s="9">
        <v>12633</v>
      </c>
      <c r="R21" s="9">
        <v>751050</v>
      </c>
      <c r="S21" s="49">
        <v>1.4290708000000001</v>
      </c>
    </row>
    <row r="22" spans="1:19" x14ac:dyDescent="0.35">
      <c r="A22" s="44" t="s">
        <v>248</v>
      </c>
      <c r="B22" s="9">
        <v>1178338</v>
      </c>
      <c r="C22" s="9">
        <v>4773</v>
      </c>
      <c r="D22" s="9">
        <v>0.40342791</v>
      </c>
      <c r="E22" s="9">
        <v>6198</v>
      </c>
      <c r="F22" s="9">
        <v>806585</v>
      </c>
      <c r="G22" s="9">
        <v>0.52387309999999998</v>
      </c>
      <c r="H22" s="9">
        <v>939002</v>
      </c>
      <c r="I22" s="9">
        <v>5103</v>
      </c>
      <c r="J22" s="9">
        <v>0.54051190000000005</v>
      </c>
      <c r="K22" s="9">
        <v>13264</v>
      </c>
      <c r="L22" s="9">
        <v>988100</v>
      </c>
      <c r="M22" s="9">
        <v>1.404928</v>
      </c>
      <c r="N22" s="9">
        <v>667166</v>
      </c>
      <c r="O22" s="9">
        <v>5755</v>
      </c>
      <c r="P22" s="9">
        <v>0.85522670000000001</v>
      </c>
      <c r="Q22" s="9">
        <v>17696</v>
      </c>
      <c r="R22" s="9">
        <v>656313</v>
      </c>
      <c r="S22" s="49">
        <v>2.6297291999999999</v>
      </c>
    </row>
    <row r="23" spans="1:19" x14ac:dyDescent="0.35">
      <c r="A23" s="44" t="s">
        <v>249</v>
      </c>
      <c r="B23" s="9">
        <v>778582</v>
      </c>
      <c r="C23" s="9">
        <v>3566</v>
      </c>
      <c r="D23" s="9">
        <v>0.45592394000000003</v>
      </c>
      <c r="E23" s="9">
        <v>2464</v>
      </c>
      <c r="F23" s="9">
        <v>797517</v>
      </c>
      <c r="G23" s="9">
        <v>0.31502989999999997</v>
      </c>
      <c r="H23" s="9">
        <v>890311</v>
      </c>
      <c r="I23" s="9">
        <v>3981</v>
      </c>
      <c r="J23" s="9">
        <v>0.44515660000000001</v>
      </c>
      <c r="K23" s="9">
        <v>17998</v>
      </c>
      <c r="L23" s="9">
        <v>725789</v>
      </c>
      <c r="M23" s="9">
        <v>2.0125419999999998</v>
      </c>
      <c r="N23" s="9">
        <v>692947</v>
      </c>
      <c r="O23" s="9">
        <v>4725</v>
      </c>
      <c r="P23" s="9">
        <v>0.67725230000000003</v>
      </c>
      <c r="Q23" s="9">
        <v>12676</v>
      </c>
      <c r="R23" s="9">
        <v>729343</v>
      </c>
      <c r="S23" s="49">
        <v>1.8168995999999999</v>
      </c>
    </row>
    <row r="24" spans="1:19" x14ac:dyDescent="0.35">
      <c r="A24" s="44" t="s">
        <v>250</v>
      </c>
      <c r="B24" s="9">
        <v>676821</v>
      </c>
      <c r="C24" s="9">
        <v>1839</v>
      </c>
      <c r="D24" s="9">
        <v>0.27097515999999999</v>
      </c>
      <c r="E24" s="9">
        <v>3858</v>
      </c>
      <c r="F24" s="9">
        <v>742952</v>
      </c>
      <c r="G24" s="9">
        <v>0.56847320000000001</v>
      </c>
      <c r="H24" s="9">
        <v>817451</v>
      </c>
      <c r="I24" s="9">
        <v>2807</v>
      </c>
      <c r="J24" s="9">
        <v>0.3422094</v>
      </c>
      <c r="K24" s="9">
        <v>25426</v>
      </c>
      <c r="L24" s="9">
        <v>604011</v>
      </c>
      <c r="M24" s="9">
        <v>3.0997560000000002</v>
      </c>
      <c r="N24" s="9">
        <v>1030805</v>
      </c>
      <c r="O24" s="9">
        <v>3488</v>
      </c>
      <c r="P24" s="9">
        <v>0.33723520000000001</v>
      </c>
      <c r="Q24" s="9">
        <v>19330</v>
      </c>
      <c r="R24" s="9">
        <v>744543</v>
      </c>
      <c r="S24" s="49">
        <v>1.8689095</v>
      </c>
    </row>
    <row r="25" spans="1:19" x14ac:dyDescent="0.35">
      <c r="A25" s="44" t="s">
        <v>251</v>
      </c>
      <c r="B25" s="9">
        <v>721824</v>
      </c>
      <c r="C25" s="9">
        <v>1772</v>
      </c>
      <c r="D25" s="9">
        <v>0.24488803000000001</v>
      </c>
      <c r="E25" s="9">
        <v>5681</v>
      </c>
      <c r="F25" s="9">
        <v>637067</v>
      </c>
      <c r="G25" s="9">
        <v>0.78510659999999999</v>
      </c>
      <c r="H25" s="9">
        <v>592081</v>
      </c>
      <c r="I25" s="9">
        <v>4519</v>
      </c>
      <c r="J25" s="9">
        <v>0.75745890000000005</v>
      </c>
      <c r="K25" s="9">
        <v>11320</v>
      </c>
      <c r="L25" s="9">
        <v>518468</v>
      </c>
      <c r="M25" s="9">
        <v>1.897419</v>
      </c>
      <c r="N25" s="9">
        <v>774688</v>
      </c>
      <c r="O25" s="9">
        <v>2681</v>
      </c>
      <c r="P25" s="9">
        <v>0.3448813</v>
      </c>
      <c r="Q25" s="9">
        <v>16264</v>
      </c>
      <c r="R25" s="9">
        <v>613286</v>
      </c>
      <c r="S25" s="49">
        <v>2.0921853000000001</v>
      </c>
    </row>
    <row r="26" spans="1:19" x14ac:dyDescent="0.35">
      <c r="A26" s="44" t="s">
        <v>252</v>
      </c>
      <c r="B26" s="9">
        <v>652451</v>
      </c>
      <c r="C26" s="9">
        <v>1343</v>
      </c>
      <c r="D26" s="9">
        <v>0.20541638000000001</v>
      </c>
      <c r="E26" s="9">
        <v>3410</v>
      </c>
      <c r="F26" s="9">
        <v>577658</v>
      </c>
      <c r="G26" s="9">
        <v>0.52157100000000001</v>
      </c>
      <c r="H26" s="9">
        <v>1009207</v>
      </c>
      <c r="I26" s="9">
        <v>5346</v>
      </c>
      <c r="J26" s="9">
        <v>0.52693159999999994</v>
      </c>
      <c r="K26" s="9">
        <v>18678</v>
      </c>
      <c r="L26" s="9">
        <v>804722</v>
      </c>
      <c r="M26" s="9">
        <v>1.841008</v>
      </c>
      <c r="N26" s="9">
        <v>410192</v>
      </c>
      <c r="O26" s="9">
        <v>6292</v>
      </c>
      <c r="P26" s="9">
        <v>1.5107423</v>
      </c>
      <c r="Q26" s="9">
        <v>9114</v>
      </c>
      <c r="R26" s="9">
        <v>540506</v>
      </c>
      <c r="S26" s="49">
        <v>2.1883194000000001</v>
      </c>
    </row>
    <row r="27" spans="1:19" x14ac:dyDescent="0.35">
      <c r="A27" s="44" t="s">
        <v>253</v>
      </c>
      <c r="B27" s="9">
        <v>744533</v>
      </c>
      <c r="C27" s="9">
        <v>1483</v>
      </c>
      <c r="D27" s="9">
        <v>0.1987893</v>
      </c>
      <c r="E27" s="9">
        <v>4512</v>
      </c>
      <c r="F27" s="9">
        <v>645329</v>
      </c>
      <c r="G27" s="9">
        <v>0.60481280000000004</v>
      </c>
      <c r="H27" s="9">
        <v>707225</v>
      </c>
      <c r="I27" s="9">
        <v>4500</v>
      </c>
      <c r="J27" s="9">
        <v>0.63226669999999996</v>
      </c>
      <c r="K27" s="9">
        <v>19877</v>
      </c>
      <c r="L27" s="9">
        <v>681652</v>
      </c>
      <c r="M27" s="9">
        <v>2.7927919999999999</v>
      </c>
      <c r="N27" s="9">
        <v>668795</v>
      </c>
      <c r="O27" s="9">
        <v>3315</v>
      </c>
      <c r="P27" s="9">
        <v>0.49322280000000002</v>
      </c>
      <c r="Q27" s="9">
        <v>14476</v>
      </c>
      <c r="R27" s="9">
        <v>657449</v>
      </c>
      <c r="S27" s="49">
        <v>2.1538141</v>
      </c>
    </row>
    <row r="28" spans="1:19" x14ac:dyDescent="0.35">
      <c r="A28" s="44" t="s">
        <v>254</v>
      </c>
      <c r="B28" s="9">
        <v>699778</v>
      </c>
      <c r="C28" s="9">
        <v>935</v>
      </c>
      <c r="D28" s="9">
        <v>0.13343551000000001</v>
      </c>
      <c r="E28" s="9">
        <v>4245</v>
      </c>
      <c r="F28" s="9">
        <v>632417</v>
      </c>
      <c r="G28" s="9">
        <v>0.60581149999999995</v>
      </c>
      <c r="H28" s="9">
        <v>684743</v>
      </c>
      <c r="I28" s="9">
        <v>3683</v>
      </c>
      <c r="J28" s="9">
        <v>0.53498849999999998</v>
      </c>
      <c r="K28" s="9">
        <v>22459</v>
      </c>
      <c r="L28" s="9">
        <v>509830</v>
      </c>
      <c r="M28" s="9">
        <v>3.2623700000000002</v>
      </c>
      <c r="N28" s="9">
        <v>600563</v>
      </c>
      <c r="O28" s="9">
        <v>2715</v>
      </c>
      <c r="P28" s="9">
        <v>0.45004129999999998</v>
      </c>
      <c r="Q28" s="9">
        <v>14495</v>
      </c>
      <c r="R28" s="9">
        <v>498498</v>
      </c>
      <c r="S28" s="49">
        <v>2.4027064999999999</v>
      </c>
    </row>
    <row r="29" spans="1:19" x14ac:dyDescent="0.35">
      <c r="A29" s="44" t="s">
        <v>255</v>
      </c>
      <c r="B29" s="9">
        <v>380576</v>
      </c>
      <c r="C29" s="9">
        <v>2123</v>
      </c>
      <c r="D29" s="9">
        <v>0.55474407000000003</v>
      </c>
      <c r="E29" s="9">
        <v>3134</v>
      </c>
      <c r="F29" s="9">
        <v>688957</v>
      </c>
      <c r="G29" s="9">
        <v>0.81892039999999999</v>
      </c>
      <c r="H29" s="9">
        <v>863465</v>
      </c>
      <c r="I29" s="9">
        <v>3391</v>
      </c>
      <c r="J29" s="9">
        <v>0.39118380000000003</v>
      </c>
      <c r="K29" s="9">
        <v>18500</v>
      </c>
      <c r="L29" s="9">
        <v>622465</v>
      </c>
      <c r="M29" s="9">
        <v>2.1341489999999999</v>
      </c>
      <c r="N29" s="9">
        <v>970007</v>
      </c>
      <c r="O29" s="9">
        <v>2285</v>
      </c>
      <c r="P29" s="9">
        <v>0.23501169999999999</v>
      </c>
      <c r="Q29" s="9">
        <v>13574</v>
      </c>
      <c r="R29" s="9">
        <v>853792</v>
      </c>
      <c r="S29" s="49">
        <v>1.3960827</v>
      </c>
    </row>
    <row r="30" spans="1:19" x14ac:dyDescent="0.35">
      <c r="A30" s="44" t="s">
        <v>256</v>
      </c>
      <c r="B30" s="9">
        <v>818164</v>
      </c>
      <c r="C30" s="9">
        <v>1177</v>
      </c>
      <c r="D30" s="9">
        <v>0.14365202999999999</v>
      </c>
      <c r="E30" s="9">
        <v>13117</v>
      </c>
      <c r="F30" s="9">
        <v>542174</v>
      </c>
      <c r="G30" s="9">
        <v>1.6009207000000001</v>
      </c>
      <c r="H30" s="9">
        <v>671224</v>
      </c>
      <c r="I30" s="9">
        <v>5614</v>
      </c>
      <c r="J30" s="9">
        <v>0.82944519999999999</v>
      </c>
      <c r="K30" s="9">
        <v>17869</v>
      </c>
      <c r="L30" s="9">
        <v>627273</v>
      </c>
      <c r="M30" s="9">
        <v>2.6400700000000001</v>
      </c>
      <c r="N30" s="9">
        <v>780218</v>
      </c>
      <c r="O30" s="9">
        <v>2316</v>
      </c>
      <c r="P30" s="9">
        <v>0.29596159999999999</v>
      </c>
      <c r="Q30" s="9">
        <v>36022</v>
      </c>
      <c r="R30" s="9">
        <v>497783</v>
      </c>
      <c r="S30" s="49">
        <v>4.6032504999999997</v>
      </c>
    </row>
    <row r="31" spans="1:19" x14ac:dyDescent="0.35">
      <c r="A31" s="44" t="s">
        <v>257</v>
      </c>
      <c r="B31" s="9">
        <v>410103</v>
      </c>
      <c r="C31" s="9">
        <v>1062</v>
      </c>
      <c r="D31" s="9">
        <v>0.25829046999999999</v>
      </c>
      <c r="E31" s="9">
        <v>6181</v>
      </c>
      <c r="F31" s="9">
        <v>303901</v>
      </c>
      <c r="G31" s="9">
        <v>1.5032894000000001</v>
      </c>
      <c r="H31" s="9">
        <v>507983</v>
      </c>
      <c r="I31" s="9">
        <v>2044</v>
      </c>
      <c r="J31" s="9">
        <v>0.40076309999999998</v>
      </c>
      <c r="K31" s="9">
        <v>32708</v>
      </c>
      <c r="L31" s="9">
        <v>390724</v>
      </c>
      <c r="M31" s="9">
        <v>6.4129940000000003</v>
      </c>
      <c r="N31" s="9">
        <v>310725</v>
      </c>
      <c r="O31" s="9">
        <v>1430</v>
      </c>
      <c r="P31" s="9">
        <v>0.4581057</v>
      </c>
      <c r="Q31" s="9">
        <v>14039</v>
      </c>
      <c r="R31" s="9">
        <v>369786</v>
      </c>
      <c r="S31" s="49">
        <v>4.4974451999999996</v>
      </c>
    </row>
    <row r="32" spans="1:19" x14ac:dyDescent="0.35">
      <c r="A32" s="44" t="s">
        <v>258</v>
      </c>
      <c r="B32" s="9">
        <v>669415</v>
      </c>
      <c r="C32" s="9">
        <v>1170</v>
      </c>
      <c r="D32" s="9">
        <v>0.17447452999999999</v>
      </c>
      <c r="E32" s="9">
        <v>2266</v>
      </c>
      <c r="F32" s="9">
        <v>568325</v>
      </c>
      <c r="G32" s="9">
        <v>0.33791389999999999</v>
      </c>
      <c r="H32" s="9">
        <v>609720</v>
      </c>
      <c r="I32" s="9">
        <v>2921</v>
      </c>
      <c r="J32" s="9">
        <v>0.4767882</v>
      </c>
      <c r="K32" s="9">
        <v>11209</v>
      </c>
      <c r="L32" s="9">
        <v>709736</v>
      </c>
      <c r="M32" s="9">
        <v>1.82962</v>
      </c>
      <c r="N32" s="9">
        <v>624093</v>
      </c>
      <c r="O32" s="9">
        <v>2224</v>
      </c>
      <c r="P32" s="9">
        <v>0.35509180000000001</v>
      </c>
      <c r="Q32" s="9">
        <v>12873</v>
      </c>
      <c r="R32" s="9">
        <v>512911</v>
      </c>
      <c r="S32" s="49">
        <v>2.0553490000000001</v>
      </c>
    </row>
    <row r="33" spans="1:19" x14ac:dyDescent="0.35">
      <c r="A33" s="44" t="s">
        <v>259</v>
      </c>
      <c r="B33" s="9">
        <v>641682</v>
      </c>
      <c r="C33" s="9">
        <v>544</v>
      </c>
      <c r="D33" s="9">
        <v>8.4705379999999997E-2</v>
      </c>
      <c r="E33" s="9">
        <v>2634</v>
      </c>
      <c r="F33" s="9">
        <v>595696</v>
      </c>
      <c r="G33" s="9">
        <v>0.410136</v>
      </c>
      <c r="H33" s="9">
        <v>654649</v>
      </c>
      <c r="I33" s="9">
        <v>3617</v>
      </c>
      <c r="J33" s="9">
        <v>0.54947389999999996</v>
      </c>
      <c r="K33" s="9">
        <v>7734</v>
      </c>
      <c r="L33" s="9">
        <v>506096</v>
      </c>
      <c r="M33" s="9">
        <v>1.1749050000000001</v>
      </c>
      <c r="N33" s="9">
        <v>572134</v>
      </c>
      <c r="O33" s="9">
        <v>2649</v>
      </c>
      <c r="P33" s="9">
        <v>0.46086959999999999</v>
      </c>
      <c r="Q33" s="9">
        <v>16322</v>
      </c>
      <c r="R33" s="9">
        <v>526371</v>
      </c>
      <c r="S33" s="49">
        <v>2.8396804000000002</v>
      </c>
    </row>
    <row r="34" spans="1:19" x14ac:dyDescent="0.35">
      <c r="A34" s="44" t="s">
        <v>260</v>
      </c>
      <c r="B34" s="9">
        <v>634825</v>
      </c>
      <c r="C34" s="9">
        <v>1020</v>
      </c>
      <c r="D34" s="9">
        <v>0.16041644999999999</v>
      </c>
      <c r="E34" s="9">
        <v>2214</v>
      </c>
      <c r="F34" s="9">
        <v>525909</v>
      </c>
      <c r="G34" s="9">
        <v>0.34819810000000001</v>
      </c>
      <c r="H34" s="9">
        <v>667022</v>
      </c>
      <c r="I34" s="9">
        <v>3375</v>
      </c>
      <c r="J34" s="9">
        <v>0.50343300000000002</v>
      </c>
      <c r="K34" s="9">
        <v>13905</v>
      </c>
      <c r="L34" s="9">
        <v>508825</v>
      </c>
      <c r="M34" s="9">
        <v>2.074144</v>
      </c>
      <c r="N34" s="9">
        <v>419003</v>
      </c>
      <c r="O34" s="9">
        <v>1403</v>
      </c>
      <c r="P34" s="9">
        <v>0.33372499999999999</v>
      </c>
      <c r="Q34" s="9">
        <v>11631</v>
      </c>
      <c r="R34" s="9">
        <v>448802</v>
      </c>
      <c r="S34" s="49">
        <v>2.7666113000000001</v>
      </c>
    </row>
    <row r="35" spans="1:19" x14ac:dyDescent="0.35">
      <c r="A35" s="44" t="s">
        <v>261</v>
      </c>
      <c r="B35" s="9">
        <v>730650</v>
      </c>
      <c r="C35" s="9">
        <v>2471</v>
      </c>
      <c r="D35" s="9">
        <v>0.33705214</v>
      </c>
      <c r="E35" s="9">
        <v>7238</v>
      </c>
      <c r="F35" s="9">
        <v>557322</v>
      </c>
      <c r="G35" s="9">
        <v>0.98728590000000005</v>
      </c>
      <c r="H35" s="9">
        <v>602489</v>
      </c>
      <c r="I35" s="9">
        <v>5622</v>
      </c>
      <c r="J35" s="9">
        <v>0.9245023</v>
      </c>
      <c r="K35" s="9">
        <v>12083</v>
      </c>
      <c r="L35" s="9">
        <v>614190</v>
      </c>
      <c r="M35" s="9">
        <v>1.9869730000000001</v>
      </c>
      <c r="N35" s="9">
        <v>633401</v>
      </c>
      <c r="O35" s="9">
        <v>2612</v>
      </c>
      <c r="P35" s="9">
        <v>0.41068339999999998</v>
      </c>
      <c r="Q35" s="9">
        <v>18772</v>
      </c>
      <c r="R35" s="9">
        <v>500750</v>
      </c>
      <c r="S35" s="49">
        <v>2.9515120000000001</v>
      </c>
    </row>
    <row r="36" spans="1:19" x14ac:dyDescent="0.35">
      <c r="A36" s="50" t="s">
        <v>262</v>
      </c>
      <c r="B36" s="10">
        <v>552906</v>
      </c>
      <c r="C36" s="10">
        <v>74978</v>
      </c>
      <c r="D36" s="10">
        <v>11.941377709999999</v>
      </c>
      <c r="E36" s="10">
        <v>3117</v>
      </c>
      <c r="F36" s="10">
        <v>973143</v>
      </c>
      <c r="G36" s="10">
        <v>0.49642930000000002</v>
      </c>
      <c r="H36" s="10">
        <v>301892</v>
      </c>
      <c r="I36" s="10">
        <v>135078</v>
      </c>
      <c r="J36" s="10">
        <v>30.9124196</v>
      </c>
      <c r="K36" s="10">
        <v>14279</v>
      </c>
      <c r="L36" s="10">
        <v>1090030</v>
      </c>
      <c r="M36" s="10">
        <v>3.2677299999999998</v>
      </c>
      <c r="N36" s="10">
        <v>518832</v>
      </c>
      <c r="O36" s="10">
        <v>135472</v>
      </c>
      <c r="P36" s="10">
        <v>20.704748899999998</v>
      </c>
      <c r="Q36" s="10">
        <v>11536</v>
      </c>
      <c r="R36" s="10">
        <v>1221853</v>
      </c>
      <c r="S36" s="51">
        <v>1.7630948</v>
      </c>
    </row>
  </sheetData>
  <mergeCells count="7">
    <mergeCell ref="A1:S1"/>
    <mergeCell ref="B2:D2"/>
    <mergeCell ref="E2:G2"/>
    <mergeCell ref="H2:J2"/>
    <mergeCell ref="K2:M2"/>
    <mergeCell ref="N2:P2"/>
    <mergeCell ref="Q2:S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B97B3B-9723-4696-B1AE-B0B09573FA61}">
  <dimension ref="A1:H28"/>
  <sheetViews>
    <sheetView workbookViewId="0">
      <selection activeCell="L27" sqref="L27"/>
    </sheetView>
  </sheetViews>
  <sheetFormatPr defaultRowHeight="14.5" x14ac:dyDescent="0.35"/>
  <cols>
    <col min="1" max="1" width="25.26953125" customWidth="1"/>
    <col min="2" max="2" width="13.08984375" customWidth="1"/>
    <col min="3" max="3" width="21.7265625" customWidth="1"/>
    <col min="4" max="4" width="21.1796875" customWidth="1"/>
  </cols>
  <sheetData>
    <row r="1" spans="1:4" ht="33" customHeight="1" x14ac:dyDescent="0.35">
      <c r="A1" s="67" t="s">
        <v>1192</v>
      </c>
      <c r="B1" s="67"/>
      <c r="C1" s="67"/>
      <c r="D1" s="67"/>
    </row>
    <row r="2" spans="1:4" ht="15.5" x14ac:dyDescent="0.35">
      <c r="A2" s="13"/>
      <c r="B2" s="14"/>
      <c r="C2" s="15" t="s">
        <v>228</v>
      </c>
      <c r="D2" s="16" t="s">
        <v>229</v>
      </c>
    </row>
    <row r="3" spans="1:4" x14ac:dyDescent="0.35">
      <c r="A3" s="17"/>
      <c r="B3" s="11" t="s">
        <v>928</v>
      </c>
      <c r="C3" s="11" t="s">
        <v>929</v>
      </c>
      <c r="D3" s="18" t="s">
        <v>929</v>
      </c>
    </row>
    <row r="4" spans="1:4" x14ac:dyDescent="0.35">
      <c r="A4" s="19" t="s">
        <v>930</v>
      </c>
      <c r="B4">
        <v>1226</v>
      </c>
      <c r="C4">
        <v>2624750598</v>
      </c>
      <c r="D4" s="6">
        <v>2621182092</v>
      </c>
    </row>
    <row r="5" spans="1:4" x14ac:dyDescent="0.35">
      <c r="A5" s="19" t="s">
        <v>931</v>
      </c>
      <c r="B5">
        <v>66</v>
      </c>
      <c r="C5">
        <v>8439567</v>
      </c>
      <c r="D5" s="6">
        <v>11464606</v>
      </c>
    </row>
    <row r="6" spans="1:4" x14ac:dyDescent="0.35">
      <c r="A6" s="19" t="s">
        <v>932</v>
      </c>
      <c r="B6">
        <v>1838</v>
      </c>
      <c r="C6">
        <v>55765531</v>
      </c>
      <c r="D6" s="6">
        <v>56455097</v>
      </c>
    </row>
    <row r="7" spans="1:4" x14ac:dyDescent="0.35">
      <c r="A7" s="19" t="s">
        <v>933</v>
      </c>
      <c r="B7">
        <v>953</v>
      </c>
      <c r="C7">
        <v>25209900</v>
      </c>
      <c r="D7" s="6" t="s">
        <v>934</v>
      </c>
    </row>
    <row r="8" spans="1:4" x14ac:dyDescent="0.35">
      <c r="A8" s="19" t="s">
        <v>935</v>
      </c>
      <c r="B8">
        <v>8510</v>
      </c>
      <c r="C8" t="s">
        <v>934</v>
      </c>
      <c r="D8" s="6">
        <v>77935053</v>
      </c>
    </row>
    <row r="9" spans="1:4" x14ac:dyDescent="0.35">
      <c r="A9" s="19" t="s">
        <v>936</v>
      </c>
      <c r="B9">
        <v>2771</v>
      </c>
      <c r="C9">
        <v>110355387</v>
      </c>
      <c r="D9" s="6" t="s">
        <v>934</v>
      </c>
    </row>
    <row r="10" spans="1:4" x14ac:dyDescent="0.35">
      <c r="A10" s="20" t="s">
        <v>937</v>
      </c>
      <c r="B10" s="8">
        <v>8424</v>
      </c>
      <c r="C10" s="8" t="s">
        <v>934</v>
      </c>
      <c r="D10" s="21">
        <v>83893641</v>
      </c>
    </row>
    <row r="11" spans="1:4" ht="15.5" x14ac:dyDescent="0.35">
      <c r="A11" s="22"/>
      <c r="B11" s="14"/>
      <c r="C11" s="15" t="s">
        <v>264</v>
      </c>
      <c r="D11" s="16" t="s">
        <v>230</v>
      </c>
    </row>
    <row r="12" spans="1:4" x14ac:dyDescent="0.35">
      <c r="A12" s="23"/>
      <c r="B12" s="11" t="s">
        <v>928</v>
      </c>
      <c r="C12" s="11" t="s">
        <v>929</v>
      </c>
      <c r="D12" s="18" t="s">
        <v>929</v>
      </c>
    </row>
    <row r="13" spans="1:4" x14ac:dyDescent="0.35">
      <c r="A13" s="19" t="s">
        <v>930</v>
      </c>
      <c r="B13">
        <v>1292</v>
      </c>
      <c r="C13">
        <v>2604514000</v>
      </c>
      <c r="D13" s="6">
        <v>2576374469</v>
      </c>
    </row>
    <row r="14" spans="1:4" x14ac:dyDescent="0.35">
      <c r="A14" s="19" t="s">
        <v>931</v>
      </c>
      <c r="B14">
        <v>90</v>
      </c>
      <c r="C14">
        <v>15626067</v>
      </c>
      <c r="D14" s="6">
        <v>18999010</v>
      </c>
    </row>
    <row r="15" spans="1:4" x14ac:dyDescent="0.35">
      <c r="A15" s="19" t="s">
        <v>932</v>
      </c>
      <c r="B15">
        <v>2395</v>
      </c>
      <c r="C15">
        <v>38687254</v>
      </c>
      <c r="D15" s="6">
        <v>38895875</v>
      </c>
    </row>
    <row r="16" spans="1:4" x14ac:dyDescent="0.35">
      <c r="A16" s="19" t="s">
        <v>938</v>
      </c>
      <c r="B16">
        <v>1045</v>
      </c>
      <c r="C16">
        <v>28549827</v>
      </c>
      <c r="D16" s="6" t="s">
        <v>934</v>
      </c>
    </row>
    <row r="17" spans="1:8" x14ac:dyDescent="0.35">
      <c r="A17" s="19" t="s">
        <v>939</v>
      </c>
      <c r="B17">
        <v>8233</v>
      </c>
      <c r="C17" t="s">
        <v>934</v>
      </c>
      <c r="D17" s="6">
        <v>81887474</v>
      </c>
    </row>
    <row r="18" spans="1:8" x14ac:dyDescent="0.35">
      <c r="A18" s="19" t="s">
        <v>940</v>
      </c>
      <c r="B18">
        <v>3324</v>
      </c>
      <c r="C18">
        <v>118107314</v>
      </c>
      <c r="D18" s="6" t="s">
        <v>934</v>
      </c>
    </row>
    <row r="19" spans="1:8" x14ac:dyDescent="0.35">
      <c r="A19" s="20" t="s">
        <v>941</v>
      </c>
      <c r="B19" s="8">
        <v>8632</v>
      </c>
      <c r="C19" s="8" t="s">
        <v>934</v>
      </c>
      <c r="D19" s="21">
        <v>111220322</v>
      </c>
    </row>
    <row r="20" spans="1:8" ht="15.5" x14ac:dyDescent="0.35">
      <c r="A20" s="22"/>
      <c r="B20" s="14"/>
      <c r="C20" s="15" t="s">
        <v>231</v>
      </c>
      <c r="D20" s="16" t="s">
        <v>232</v>
      </c>
    </row>
    <row r="21" spans="1:8" x14ac:dyDescent="0.35">
      <c r="A21" s="23"/>
      <c r="B21" s="11" t="s">
        <v>928</v>
      </c>
      <c r="C21" s="11" t="s">
        <v>929</v>
      </c>
      <c r="D21" s="18" t="s">
        <v>929</v>
      </c>
    </row>
    <row r="22" spans="1:8" x14ac:dyDescent="0.35">
      <c r="A22" s="19" t="s">
        <v>930</v>
      </c>
      <c r="B22">
        <v>1197</v>
      </c>
      <c r="C22">
        <v>2637142505</v>
      </c>
      <c r="D22" s="6">
        <v>2631081922</v>
      </c>
    </row>
    <row r="23" spans="1:8" x14ac:dyDescent="0.35">
      <c r="A23" s="19" t="s">
        <v>931</v>
      </c>
      <c r="B23">
        <v>80</v>
      </c>
      <c r="C23">
        <v>10606830</v>
      </c>
      <c r="D23" s="6">
        <v>14862701</v>
      </c>
    </row>
    <row r="24" spans="1:8" x14ac:dyDescent="0.35">
      <c r="A24" s="19" t="s">
        <v>932</v>
      </c>
      <c r="B24">
        <v>2264</v>
      </c>
      <c r="C24">
        <v>41250464</v>
      </c>
      <c r="D24" s="6">
        <v>42272909</v>
      </c>
    </row>
    <row r="25" spans="1:8" x14ac:dyDescent="0.35">
      <c r="A25" s="19" t="s">
        <v>942</v>
      </c>
      <c r="B25">
        <v>828</v>
      </c>
      <c r="C25">
        <v>20546953</v>
      </c>
      <c r="D25" s="6" t="s">
        <v>934</v>
      </c>
    </row>
    <row r="26" spans="1:8" x14ac:dyDescent="0.35">
      <c r="A26" s="19" t="s">
        <v>943</v>
      </c>
      <c r="B26">
        <v>7255</v>
      </c>
      <c r="C26" t="s">
        <v>934</v>
      </c>
      <c r="D26" s="6">
        <v>71436071</v>
      </c>
      <c r="H26" s="3"/>
    </row>
    <row r="27" spans="1:8" x14ac:dyDescent="0.35">
      <c r="A27" s="19" t="s">
        <v>944</v>
      </c>
      <c r="B27">
        <v>3035</v>
      </c>
      <c r="C27">
        <v>91025998</v>
      </c>
      <c r="D27" s="6" t="s">
        <v>934</v>
      </c>
    </row>
    <row r="28" spans="1:8" x14ac:dyDescent="0.35">
      <c r="A28" s="20" t="s">
        <v>945</v>
      </c>
      <c r="B28" s="8">
        <v>7734</v>
      </c>
      <c r="C28" s="8" t="s">
        <v>934</v>
      </c>
      <c r="D28" s="21">
        <v>75234551</v>
      </c>
    </row>
  </sheetData>
  <mergeCells count="1">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3D1821-06B3-410F-954A-9884603217DA}">
  <dimension ref="A1:O31"/>
  <sheetViews>
    <sheetView workbookViewId="0">
      <selection activeCell="J34" sqref="J34"/>
    </sheetView>
  </sheetViews>
  <sheetFormatPr defaultRowHeight="14.5" x14ac:dyDescent="0.35"/>
  <cols>
    <col min="2" max="2" width="25.453125" customWidth="1"/>
    <col min="3" max="3" width="20.7265625" customWidth="1"/>
    <col min="4" max="4" width="26.7265625" customWidth="1"/>
    <col min="5" max="5" width="26.6328125" customWidth="1"/>
    <col min="6" max="6" width="18.1796875" customWidth="1"/>
    <col min="7" max="7" width="22.6328125" customWidth="1"/>
    <col min="10" max="10" width="14.36328125" customWidth="1"/>
    <col min="14" max="14" width="19.1796875" customWidth="1"/>
    <col min="15" max="15" width="16.54296875" customWidth="1"/>
  </cols>
  <sheetData>
    <row r="1" spans="1:15" ht="33" customHeight="1" x14ac:dyDescent="0.35">
      <c r="A1" s="69" t="s">
        <v>1193</v>
      </c>
      <c r="B1" s="69"/>
      <c r="C1" s="69"/>
      <c r="D1" s="69"/>
      <c r="E1" s="69"/>
      <c r="F1" s="69"/>
      <c r="G1" s="69"/>
    </row>
    <row r="2" spans="1:15" x14ac:dyDescent="0.35">
      <c r="A2" s="26" t="s">
        <v>957</v>
      </c>
      <c r="B2" s="28" t="s">
        <v>228</v>
      </c>
      <c r="C2" s="28" t="s">
        <v>229</v>
      </c>
      <c r="D2" s="28" t="s">
        <v>264</v>
      </c>
      <c r="E2" s="28" t="s">
        <v>230</v>
      </c>
      <c r="F2" s="28" t="s">
        <v>231</v>
      </c>
      <c r="G2" s="29" t="s">
        <v>232</v>
      </c>
      <c r="I2" s="2"/>
      <c r="J2" s="2"/>
      <c r="K2" s="2"/>
      <c r="L2" s="2"/>
      <c r="M2" s="2"/>
      <c r="N2" s="2"/>
      <c r="O2" s="2"/>
    </row>
    <row r="3" spans="1:15" x14ac:dyDescent="0.35">
      <c r="A3" s="17" t="s">
        <v>233</v>
      </c>
      <c r="B3" t="s">
        <v>946</v>
      </c>
      <c r="C3" t="s">
        <v>1006</v>
      </c>
      <c r="D3" t="s">
        <v>949</v>
      </c>
      <c r="E3" t="s">
        <v>975</v>
      </c>
      <c r="F3" t="s">
        <v>962</v>
      </c>
      <c r="G3" s="6" t="s">
        <v>978</v>
      </c>
    </row>
    <row r="4" spans="1:15" x14ac:dyDescent="0.35">
      <c r="A4" s="17" t="s">
        <v>234</v>
      </c>
      <c r="B4" t="s">
        <v>946</v>
      </c>
      <c r="C4" t="s">
        <v>963</v>
      </c>
      <c r="D4" t="s">
        <v>953</v>
      </c>
      <c r="E4" t="s">
        <v>972</v>
      </c>
      <c r="F4" t="s">
        <v>952</v>
      </c>
      <c r="G4" s="6" t="s">
        <v>1015</v>
      </c>
    </row>
    <row r="5" spans="1:15" x14ac:dyDescent="0.35">
      <c r="A5" s="17" t="s">
        <v>235</v>
      </c>
      <c r="B5" t="s">
        <v>947</v>
      </c>
      <c r="C5" t="s">
        <v>947</v>
      </c>
      <c r="D5" t="s">
        <v>951</v>
      </c>
      <c r="E5" t="s">
        <v>949</v>
      </c>
      <c r="F5" t="s">
        <v>959</v>
      </c>
      <c r="G5" s="6" t="s">
        <v>979</v>
      </c>
    </row>
    <row r="6" spans="1:15" x14ac:dyDescent="0.35">
      <c r="A6" s="17" t="s">
        <v>236</v>
      </c>
      <c r="B6" t="s">
        <v>948</v>
      </c>
      <c r="C6" t="s">
        <v>953</v>
      </c>
      <c r="D6" t="s">
        <v>946</v>
      </c>
      <c r="E6" t="s">
        <v>960</v>
      </c>
      <c r="F6" t="s">
        <v>950</v>
      </c>
      <c r="G6" s="6" t="s">
        <v>989</v>
      </c>
    </row>
    <row r="7" spans="1:15" x14ac:dyDescent="0.35">
      <c r="A7" s="17" t="s">
        <v>237</v>
      </c>
      <c r="B7" t="s">
        <v>1004</v>
      </c>
      <c r="C7" t="s">
        <v>962</v>
      </c>
      <c r="D7" t="s">
        <v>962</v>
      </c>
      <c r="E7" t="s">
        <v>962</v>
      </c>
      <c r="F7" t="s">
        <v>977</v>
      </c>
      <c r="G7" s="6" t="s">
        <v>990</v>
      </c>
    </row>
    <row r="8" spans="1:15" x14ac:dyDescent="0.35">
      <c r="A8" s="17" t="s">
        <v>238</v>
      </c>
      <c r="B8" t="s">
        <v>950</v>
      </c>
      <c r="C8" t="s">
        <v>966</v>
      </c>
      <c r="D8" t="s">
        <v>954</v>
      </c>
      <c r="E8" t="s">
        <v>946</v>
      </c>
      <c r="F8" t="s">
        <v>976</v>
      </c>
      <c r="G8" s="6" t="s">
        <v>1015</v>
      </c>
    </row>
    <row r="9" spans="1:15" x14ac:dyDescent="0.35">
      <c r="A9" s="17" t="s">
        <v>239</v>
      </c>
      <c r="B9" t="s">
        <v>1015</v>
      </c>
      <c r="C9" t="s">
        <v>958</v>
      </c>
      <c r="D9" t="s">
        <v>1015</v>
      </c>
      <c r="E9" t="s">
        <v>1015</v>
      </c>
      <c r="F9" t="s">
        <v>1015</v>
      </c>
      <c r="G9" s="6" t="s">
        <v>1015</v>
      </c>
    </row>
    <row r="10" spans="1:15" x14ac:dyDescent="0.35">
      <c r="A10" s="17" t="s">
        <v>240</v>
      </c>
      <c r="B10" t="s">
        <v>949</v>
      </c>
      <c r="C10" t="s">
        <v>959</v>
      </c>
      <c r="D10" t="s">
        <v>948</v>
      </c>
      <c r="E10" t="s">
        <v>953</v>
      </c>
      <c r="F10" t="s">
        <v>949</v>
      </c>
      <c r="G10" s="6" t="s">
        <v>1008</v>
      </c>
    </row>
    <row r="11" spans="1:15" x14ac:dyDescent="0.35">
      <c r="A11" s="17" t="s">
        <v>241</v>
      </c>
      <c r="B11" t="s">
        <v>951</v>
      </c>
      <c r="C11" t="s">
        <v>1015</v>
      </c>
      <c r="D11" t="s">
        <v>959</v>
      </c>
      <c r="E11" t="s">
        <v>973</v>
      </c>
      <c r="F11" t="s">
        <v>959</v>
      </c>
      <c r="G11" s="6" t="s">
        <v>991</v>
      </c>
    </row>
    <row r="12" spans="1:15" x14ac:dyDescent="0.35">
      <c r="A12" s="17" t="s">
        <v>242</v>
      </c>
      <c r="B12" t="s">
        <v>1005</v>
      </c>
      <c r="C12" t="s">
        <v>952</v>
      </c>
      <c r="D12" t="s">
        <v>949</v>
      </c>
      <c r="E12" t="s">
        <v>951</v>
      </c>
      <c r="F12" t="s">
        <v>953</v>
      </c>
      <c r="G12" s="6" t="s">
        <v>980</v>
      </c>
    </row>
    <row r="13" spans="1:15" x14ac:dyDescent="0.35">
      <c r="A13" s="17" t="s">
        <v>243</v>
      </c>
      <c r="B13" t="s">
        <v>949</v>
      </c>
      <c r="C13" t="s">
        <v>946</v>
      </c>
      <c r="D13" t="s">
        <v>959</v>
      </c>
      <c r="E13" t="s">
        <v>960</v>
      </c>
      <c r="F13" t="s">
        <v>959</v>
      </c>
      <c r="G13" s="6" t="s">
        <v>1015</v>
      </c>
    </row>
    <row r="14" spans="1:15" x14ac:dyDescent="0.35">
      <c r="A14" s="17" t="s">
        <v>244</v>
      </c>
      <c r="B14" t="s">
        <v>946</v>
      </c>
      <c r="C14" t="s">
        <v>955</v>
      </c>
      <c r="D14" t="s">
        <v>946</v>
      </c>
      <c r="E14" t="s">
        <v>959</v>
      </c>
      <c r="F14" t="s">
        <v>970</v>
      </c>
      <c r="G14" s="6" t="s">
        <v>979</v>
      </c>
    </row>
    <row r="15" spans="1:15" x14ac:dyDescent="0.35">
      <c r="A15" s="17" t="s">
        <v>245</v>
      </c>
      <c r="B15" t="s">
        <v>953</v>
      </c>
      <c r="C15" t="s">
        <v>955</v>
      </c>
      <c r="D15" t="s">
        <v>960</v>
      </c>
      <c r="E15" t="s">
        <v>946</v>
      </c>
      <c r="F15" t="s">
        <v>962</v>
      </c>
      <c r="G15" s="6" t="s">
        <v>981</v>
      </c>
    </row>
    <row r="16" spans="1:15" x14ac:dyDescent="0.35">
      <c r="A16" s="17" t="s">
        <v>246</v>
      </c>
      <c r="B16" t="s">
        <v>946</v>
      </c>
      <c r="C16" t="s">
        <v>958</v>
      </c>
      <c r="D16" t="s">
        <v>946</v>
      </c>
      <c r="E16" t="s">
        <v>955</v>
      </c>
      <c r="F16" t="s">
        <v>1015</v>
      </c>
      <c r="G16" s="6" t="s">
        <v>978</v>
      </c>
    </row>
    <row r="17" spans="1:7" x14ac:dyDescent="0.35">
      <c r="A17" s="17" t="s">
        <v>247</v>
      </c>
      <c r="B17" t="s">
        <v>964</v>
      </c>
      <c r="C17" t="s">
        <v>956</v>
      </c>
      <c r="D17" t="s">
        <v>967</v>
      </c>
      <c r="E17" t="s">
        <v>962</v>
      </c>
      <c r="F17" t="s">
        <v>956</v>
      </c>
      <c r="G17" s="6" t="s">
        <v>980</v>
      </c>
    </row>
    <row r="18" spans="1:7" x14ac:dyDescent="0.35">
      <c r="A18" s="17" t="s">
        <v>248</v>
      </c>
      <c r="B18" t="s">
        <v>955</v>
      </c>
      <c r="C18" t="s">
        <v>955</v>
      </c>
      <c r="D18" t="s">
        <v>955</v>
      </c>
      <c r="E18" t="s">
        <v>960</v>
      </c>
      <c r="F18" t="s">
        <v>962</v>
      </c>
      <c r="G18" s="6" t="s">
        <v>982</v>
      </c>
    </row>
    <row r="19" spans="1:7" x14ac:dyDescent="0.35">
      <c r="A19" s="17" t="s">
        <v>249</v>
      </c>
      <c r="B19" t="s">
        <v>956</v>
      </c>
      <c r="C19" t="s">
        <v>951</v>
      </c>
      <c r="D19" t="s">
        <v>951</v>
      </c>
      <c r="E19" t="s">
        <v>951</v>
      </c>
      <c r="F19" t="s">
        <v>949</v>
      </c>
      <c r="G19" s="6" t="s">
        <v>983</v>
      </c>
    </row>
    <row r="20" spans="1:7" x14ac:dyDescent="0.35">
      <c r="A20" s="17" t="s">
        <v>250</v>
      </c>
      <c r="B20" t="s">
        <v>954</v>
      </c>
      <c r="C20" t="s">
        <v>951</v>
      </c>
      <c r="D20" t="s">
        <v>968</v>
      </c>
      <c r="E20" t="s">
        <v>974</v>
      </c>
      <c r="F20" t="s">
        <v>960</v>
      </c>
      <c r="G20" s="6" t="s">
        <v>978</v>
      </c>
    </row>
    <row r="21" spans="1:7" x14ac:dyDescent="0.35">
      <c r="A21" s="17" t="s">
        <v>251</v>
      </c>
      <c r="B21" t="s">
        <v>951</v>
      </c>
      <c r="C21" t="s">
        <v>953</v>
      </c>
      <c r="D21" t="s">
        <v>953</v>
      </c>
      <c r="E21" t="s">
        <v>1015</v>
      </c>
      <c r="F21" t="s">
        <v>1015</v>
      </c>
      <c r="G21" s="6" t="s">
        <v>984</v>
      </c>
    </row>
    <row r="22" spans="1:7" x14ac:dyDescent="0.35">
      <c r="A22" s="17" t="s">
        <v>252</v>
      </c>
      <c r="B22" t="s">
        <v>1015</v>
      </c>
      <c r="C22" t="s">
        <v>960</v>
      </c>
      <c r="D22" t="s">
        <v>971</v>
      </c>
      <c r="E22" t="s">
        <v>1007</v>
      </c>
      <c r="F22" t="s">
        <v>962</v>
      </c>
      <c r="G22" s="6" t="s">
        <v>978</v>
      </c>
    </row>
    <row r="23" spans="1:7" x14ac:dyDescent="0.35">
      <c r="A23" s="17" t="s">
        <v>253</v>
      </c>
      <c r="B23" t="s">
        <v>956</v>
      </c>
      <c r="C23" t="s">
        <v>961</v>
      </c>
      <c r="D23" t="s">
        <v>969</v>
      </c>
      <c r="E23" t="s">
        <v>968</v>
      </c>
      <c r="F23" t="s">
        <v>951</v>
      </c>
      <c r="G23" s="6" t="s">
        <v>985</v>
      </c>
    </row>
    <row r="24" spans="1:7" x14ac:dyDescent="0.35">
      <c r="A24" s="17" t="s">
        <v>254</v>
      </c>
      <c r="B24" t="s">
        <v>947</v>
      </c>
      <c r="C24" t="s">
        <v>946</v>
      </c>
      <c r="D24" t="s">
        <v>949</v>
      </c>
      <c r="E24" t="s">
        <v>954</v>
      </c>
      <c r="F24" t="s">
        <v>951</v>
      </c>
      <c r="G24" s="6" t="s">
        <v>986</v>
      </c>
    </row>
    <row r="25" spans="1:7" x14ac:dyDescent="0.35">
      <c r="A25" s="17" t="s">
        <v>255</v>
      </c>
      <c r="B25" t="s">
        <v>946</v>
      </c>
      <c r="C25" t="s">
        <v>953</v>
      </c>
      <c r="D25" t="s">
        <v>953</v>
      </c>
      <c r="E25" t="s">
        <v>953</v>
      </c>
      <c r="F25" t="s">
        <v>953</v>
      </c>
      <c r="G25" s="6" t="s">
        <v>978</v>
      </c>
    </row>
    <row r="26" spans="1:7" x14ac:dyDescent="0.35">
      <c r="A26" s="17" t="s">
        <v>256</v>
      </c>
      <c r="B26" t="s">
        <v>953</v>
      </c>
      <c r="C26" t="s">
        <v>953</v>
      </c>
      <c r="D26" t="s">
        <v>953</v>
      </c>
      <c r="E26" t="s">
        <v>953</v>
      </c>
      <c r="F26" t="s">
        <v>953</v>
      </c>
      <c r="G26" s="6" t="s">
        <v>987</v>
      </c>
    </row>
    <row r="27" spans="1:7" x14ac:dyDescent="0.35">
      <c r="A27" s="17" t="s">
        <v>257</v>
      </c>
      <c r="B27" t="s">
        <v>965</v>
      </c>
      <c r="C27" t="s">
        <v>1015</v>
      </c>
      <c r="D27" t="s">
        <v>970</v>
      </c>
      <c r="E27" t="s">
        <v>947</v>
      </c>
      <c r="F27" t="s">
        <v>1015</v>
      </c>
      <c r="G27" s="6" t="s">
        <v>1015</v>
      </c>
    </row>
    <row r="28" spans="1:7" x14ac:dyDescent="0.35">
      <c r="A28" s="17" t="s">
        <v>258</v>
      </c>
      <c r="B28" t="s">
        <v>949</v>
      </c>
      <c r="C28" t="s">
        <v>951</v>
      </c>
      <c r="D28" t="s">
        <v>953</v>
      </c>
      <c r="E28" t="s">
        <v>949</v>
      </c>
      <c r="F28" t="s">
        <v>946</v>
      </c>
      <c r="G28" s="6" t="s">
        <v>988</v>
      </c>
    </row>
    <row r="29" spans="1:7" x14ac:dyDescent="0.35">
      <c r="A29" s="17" t="s">
        <v>259</v>
      </c>
      <c r="B29" t="s">
        <v>1015</v>
      </c>
      <c r="C29" t="s">
        <v>953</v>
      </c>
      <c r="D29" t="s">
        <v>1015</v>
      </c>
      <c r="E29" t="s">
        <v>1015</v>
      </c>
      <c r="F29" t="s">
        <v>1015</v>
      </c>
      <c r="G29" s="6" t="s">
        <v>1015</v>
      </c>
    </row>
    <row r="30" spans="1:7" x14ac:dyDescent="0.35">
      <c r="A30" s="17" t="s">
        <v>260</v>
      </c>
      <c r="B30" t="s">
        <v>949</v>
      </c>
      <c r="C30" t="s">
        <v>1015</v>
      </c>
      <c r="D30" t="s">
        <v>955</v>
      </c>
      <c r="E30" t="s">
        <v>951</v>
      </c>
      <c r="F30" t="s">
        <v>953</v>
      </c>
      <c r="G30" t="s">
        <v>1015</v>
      </c>
    </row>
    <row r="31" spans="1:7" x14ac:dyDescent="0.35">
      <c r="A31" s="25" t="s">
        <v>261</v>
      </c>
      <c r="B31" s="8" t="s">
        <v>956</v>
      </c>
      <c r="C31" s="8" t="s">
        <v>953</v>
      </c>
      <c r="D31" s="8" t="s">
        <v>960</v>
      </c>
      <c r="E31" s="8" t="s">
        <v>968</v>
      </c>
      <c r="F31" s="8" t="s">
        <v>953</v>
      </c>
      <c r="G31" s="21" t="s">
        <v>984</v>
      </c>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1_Software_tools</vt:lpstr>
      <vt:lpstr>S2_FastQC_contaminants</vt:lpstr>
      <vt:lpstr>S3_Bovine_satellites</vt:lpstr>
      <vt:lpstr>S4_Sequencing_data</vt:lpstr>
      <vt:lpstr>S5_Chromosome_size</vt:lpstr>
      <vt:lpstr>S6_Missing_BUSCO_genes</vt:lpstr>
      <vt:lpstr>S7_Hamming_error_rate</vt:lpstr>
      <vt:lpstr>S8_SyRI_rearrangements</vt:lpstr>
      <vt:lpstr>S9_Satellite_enrichment</vt:lpstr>
      <vt:lpstr>S10_Organisation_of_satellites</vt:lpstr>
      <vt:lpstr>S11_Telomeric_repe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ea Johanna Aandstad Hettasch</dc:creator>
  <cp:lastModifiedBy>Thea Johanna Aandstad Hettasch</cp:lastModifiedBy>
  <dcterms:created xsi:type="dcterms:W3CDTF">2015-06-05T18:17:20Z</dcterms:created>
  <dcterms:modified xsi:type="dcterms:W3CDTF">2025-12-17T12:46: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0484126-3486-41a9-802e-7f1e2277276c_Enabled">
    <vt:lpwstr>true</vt:lpwstr>
  </property>
  <property fmtid="{D5CDD505-2E9C-101B-9397-08002B2CF9AE}" pid="3" name="MSIP_Label_d0484126-3486-41a9-802e-7f1e2277276c_SetDate">
    <vt:lpwstr>2025-10-22T08:36:30Z</vt:lpwstr>
  </property>
  <property fmtid="{D5CDD505-2E9C-101B-9397-08002B2CF9AE}" pid="4" name="MSIP_Label_d0484126-3486-41a9-802e-7f1e2277276c_Method">
    <vt:lpwstr>Standard</vt:lpwstr>
  </property>
  <property fmtid="{D5CDD505-2E9C-101B-9397-08002B2CF9AE}" pid="5" name="MSIP_Label_d0484126-3486-41a9-802e-7f1e2277276c_Name">
    <vt:lpwstr>d0484126-3486-41a9-802e-7f1e2277276c</vt:lpwstr>
  </property>
  <property fmtid="{D5CDD505-2E9C-101B-9397-08002B2CF9AE}" pid="6" name="MSIP_Label_d0484126-3486-41a9-802e-7f1e2277276c_SiteId">
    <vt:lpwstr>eec01f8e-737f-43e3-9ed5-f8a59913bd82</vt:lpwstr>
  </property>
  <property fmtid="{D5CDD505-2E9C-101B-9397-08002B2CF9AE}" pid="7" name="MSIP_Label_d0484126-3486-41a9-802e-7f1e2277276c_ActionId">
    <vt:lpwstr>335f67b0-fc0a-46fa-8adb-04d782b54614</vt:lpwstr>
  </property>
  <property fmtid="{D5CDD505-2E9C-101B-9397-08002B2CF9AE}" pid="8" name="MSIP_Label_d0484126-3486-41a9-802e-7f1e2277276c_ContentBits">
    <vt:lpwstr>0</vt:lpwstr>
  </property>
  <property fmtid="{D5CDD505-2E9C-101B-9397-08002B2CF9AE}" pid="9" name="MSIP_Label_d0484126-3486-41a9-802e-7f1e2277276c_Tag">
    <vt:lpwstr>10, 3, 0, 1</vt:lpwstr>
  </property>
</Properties>
</file>